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gaMatveeva\Dropbox\World Vaccinations Deaths\Figures for statistics paper\"/>
    </mc:Choice>
  </mc:AlternateContent>
  <xr:revisionPtr revIDLastSave="0" documentId="13_ncr:1_{6C0BB40B-B83A-43D4-9370-543B28845920}" xr6:coauthVersionLast="47" xr6:coauthVersionMax="47" xr10:uidLastSave="{00000000-0000-0000-0000-000000000000}"/>
  <bookViews>
    <workbookView xWindow="-120" yWindow="-120" windowWidth="29040" windowHeight="15720" activeTab="1" xr2:uid="{CCF2BAB1-615C-403E-9AC9-26662B5AC8CF}"/>
  </bookViews>
  <sheets>
    <sheet name="Dataset" sheetId="1" r:id="rId1"/>
    <sheet name="Faster vaccination" sheetId="2" r:id="rId2"/>
    <sheet name="Slower vaccin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2" uniqueCount="71">
  <si>
    <t>Austria</t>
  </si>
  <si>
    <t>Belgium</t>
  </si>
  <si>
    <t>Bulgaria</t>
  </si>
  <si>
    <t>Denmark</t>
  </si>
  <si>
    <t>Finland</t>
  </si>
  <si>
    <t>France</t>
  </si>
  <si>
    <t>Germany</t>
  </si>
  <si>
    <t>Greece</t>
  </si>
  <si>
    <t>Ireland</t>
  </si>
  <si>
    <t>Italy</t>
  </si>
  <si>
    <t>Netherlands</t>
  </si>
  <si>
    <t>Norway</t>
  </si>
  <si>
    <t>Poland</t>
  </si>
  <si>
    <t>Portugal</t>
  </si>
  <si>
    <t>Romania</t>
  </si>
  <si>
    <t>Russia</t>
  </si>
  <si>
    <t>Spain</t>
  </si>
  <si>
    <t>Sweden</t>
  </si>
  <si>
    <t>Switzerland</t>
  </si>
  <si>
    <t>United Kingdom</t>
  </si>
  <si>
    <t>Lithuania</t>
  </si>
  <si>
    <t>Latvia</t>
  </si>
  <si>
    <t>Slovenia</t>
  </si>
  <si>
    <t>Serbia</t>
  </si>
  <si>
    <t>Hungary</t>
  </si>
  <si>
    <t xml:space="preserve">Croatia </t>
  </si>
  <si>
    <t>Czechia</t>
  </si>
  <si>
    <t>Estonia</t>
  </si>
  <si>
    <t>Slovakia</t>
  </si>
  <si>
    <t>Median age</t>
  </si>
  <si>
    <t>Country name</t>
  </si>
  <si>
    <t>Full vaccination before-</t>
  </si>
  <si>
    <t>Januray 2, 2022</t>
  </si>
  <si>
    <t>Bosters administration before-</t>
  </si>
  <si>
    <t>delta/omicron  switch date</t>
  </si>
  <si>
    <t>July 2,2021-Jan/Feb.2022</t>
  </si>
  <si>
    <t>Jan/Feb. -May, 2022</t>
  </si>
  <si>
    <t>Delta dominance</t>
  </si>
  <si>
    <t>Omicron BA.1/BA.2 dominance</t>
  </si>
  <si>
    <t>GDP per capita as of 2021</t>
  </si>
  <si>
    <t>Percentage of population</t>
  </si>
  <si>
    <t>Ocober 2, 2021</t>
  </si>
  <si>
    <t>(P/Km²)</t>
  </si>
  <si>
    <t xml:space="preserve"> Population of 65 plus</t>
  </si>
  <si>
    <t xml:space="preserve">% </t>
  </si>
  <si>
    <t>years</t>
  </si>
  <si>
    <t>Population as of 2020</t>
  </si>
  <si>
    <t>millions</t>
  </si>
  <si>
    <t>Population Density</t>
  </si>
  <si>
    <t>Urbanization</t>
  </si>
  <si>
    <t>$</t>
  </si>
  <si>
    <t xml:space="preserve">https://www.worldometers.info/population/countries-in-europe-by-population/ 2022 </t>
  </si>
  <si>
    <t>https://data.worldbank.org/indicator/NY.GDP.PCAP.CD</t>
  </si>
  <si>
    <t xml:space="preserve">Life expectancy by country </t>
  </si>
  <si>
    <t>our study calculation</t>
  </si>
  <si>
    <t>https://ourworldindata.org/covid-vaccinations</t>
  </si>
  <si>
    <t>https://ourworldindata.org/covid-deaths</t>
  </si>
  <si>
    <t>https://ourworldindata.org/coronavirus</t>
  </si>
  <si>
    <t>https://data.worldbank.org/indicator/SP.DYN.LE00.IN</t>
  </si>
  <si>
    <t>Source--&gt;</t>
  </si>
  <si>
    <t>delta/omicron switching</t>
  </si>
  <si>
    <t xml:space="preserve">Estimated date  </t>
  </si>
  <si>
    <t>May 30,2022</t>
  </si>
  <si>
    <t xml:space="preserve">COVID-19 confirmed deaths before </t>
  </si>
  <si>
    <t>Estimates of excess mortality for the time intervals:</t>
  </si>
  <si>
    <t>Advanced vaccination</t>
  </si>
  <si>
    <t>our calculation per million of people</t>
  </si>
  <si>
    <t>prior and at the beginning of mass vaccination</t>
  </si>
  <si>
    <t>per million of population</t>
  </si>
  <si>
    <t>Estimated excess mortality before the date</t>
  </si>
  <si>
    <t>Alpha and Wuh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;@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70C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4"/>
      <name val="Calibri"/>
      <family val="2"/>
      <scheme val="minor"/>
    </font>
    <font>
      <sz val="8"/>
      <color theme="1"/>
      <name val="Georgia"/>
      <family val="1"/>
    </font>
    <font>
      <sz val="11"/>
      <color rgb="FFFF0066"/>
      <name val="Calibri"/>
      <family val="2"/>
      <scheme val="minor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14" fontId="0" fillId="0" borderId="0" xfId="0" applyNumberFormat="1"/>
    <xf numFmtId="2" fontId="0" fillId="0" borderId="0" xfId="0" applyNumberFormat="1"/>
    <xf numFmtId="0" fontId="1" fillId="0" borderId="0" xfId="0" applyFont="1"/>
    <xf numFmtId="1" fontId="0" fillId="0" borderId="0" xfId="0" applyNumberFormat="1"/>
    <xf numFmtId="1" fontId="0" fillId="0" borderId="0" xfId="0" quotePrefix="1" applyNumberFormat="1"/>
    <xf numFmtId="0" fontId="3" fillId="0" borderId="0" xfId="0" applyFont="1"/>
    <xf numFmtId="0" fontId="0" fillId="2" borderId="0" xfId="0" applyFill="1"/>
    <xf numFmtId="0" fontId="0" fillId="0" borderId="0" xfId="0" applyAlignment="1">
      <alignment vertical="center"/>
    </xf>
    <xf numFmtId="0" fontId="4" fillId="0" borderId="0" xfId="1" applyFont="1" applyFill="1"/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vertical="center" wrapText="1"/>
    </xf>
    <xf numFmtId="4" fontId="9" fillId="0" borderId="0" xfId="0" applyNumberFormat="1" applyFont="1"/>
    <xf numFmtId="3" fontId="0" fillId="0" borderId="0" xfId="0" applyNumberFormat="1"/>
    <xf numFmtId="0" fontId="8" fillId="0" borderId="0" xfId="0" applyFont="1"/>
    <xf numFmtId="2" fontId="0" fillId="0" borderId="0" xfId="0" quotePrefix="1" applyNumberFormat="1"/>
    <xf numFmtId="0" fontId="0" fillId="4" borderId="0" xfId="0" applyFill="1"/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1" fontId="0" fillId="4" borderId="0" xfId="0" applyNumberFormat="1" applyFill="1"/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/>
    <xf numFmtId="0" fontId="2" fillId="6" borderId="0" xfId="1" applyFill="1"/>
    <xf numFmtId="0" fontId="0" fillId="6" borderId="0" xfId="0" applyFill="1" applyAlignment="1">
      <alignment horizontal="center"/>
    </xf>
    <xf numFmtId="15" fontId="0" fillId="6" borderId="0" xfId="0" applyNumberFormat="1" applyFill="1"/>
    <xf numFmtId="15" fontId="0" fillId="6" borderId="0" xfId="0" applyNumberFormat="1" applyFill="1" applyAlignment="1">
      <alignment horizontal="center"/>
    </xf>
    <xf numFmtId="2" fontId="0" fillId="6" borderId="0" xfId="0" applyNumberFormat="1" applyFill="1"/>
    <xf numFmtId="1" fontId="0" fillId="6" borderId="0" xfId="0" applyNumberFormat="1" applyFill="1"/>
    <xf numFmtId="164" fontId="0" fillId="6" borderId="0" xfId="0" applyNumberFormat="1" applyFill="1"/>
    <xf numFmtId="0" fontId="0" fillId="5" borderId="0" xfId="0" applyFill="1"/>
    <xf numFmtId="0" fontId="0" fillId="3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/>
    <xf numFmtId="0" fontId="2" fillId="6" borderId="0" xfId="1" applyFill="1" applyAlignment="1">
      <alignment horizontal="center"/>
    </xf>
    <xf numFmtId="0" fontId="0" fillId="6" borderId="0" xfId="0" applyFill="1" applyAlignment="1">
      <alignment horizontal="center"/>
    </xf>
    <xf numFmtId="164" fontId="0" fillId="6" borderId="0" xfId="0" applyNumberFormat="1" applyFill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CCFF"/>
      <color rgb="FFFF9966"/>
      <color rgb="FFFFFF00"/>
      <color rgb="FFCC0000"/>
      <color rgb="FF9900CC"/>
      <color rgb="FF00FF00"/>
      <color rgb="FFFF00FF"/>
      <color rgb="FFCC3399"/>
      <color rgb="FFFF0066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3600"/>
              <a:t>%</a:t>
            </a:r>
            <a:r>
              <a:rPr lang="en-US" sz="3600" baseline="0"/>
              <a:t> of vaccination</a:t>
            </a:r>
            <a:endParaRPr lang="en-US" sz="3600"/>
          </a:p>
        </c:rich>
      </c:tx>
      <c:layout>
        <c:manualLayout>
          <c:xMode val="edge"/>
          <c:yMode val="edge"/>
          <c:x val="0.44602876658368512"/>
          <c:y val="2.61973009863605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0249587516483261E-2"/>
          <c:y val="0.14049583404565769"/>
          <c:w val="0.91705593426616039"/>
          <c:h val="0.7309857375456506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-2.6587238717132956E-2"/>
                  <c:y val="-4.5496666972847877E-2"/>
                </c:manualLayout>
              </c:layout>
              <c:tx>
                <c:rich>
                  <a:bodyPr/>
                  <a:lstStyle/>
                  <a:p>
                    <a:fld id="{D3117A08-A12B-4425-AFB9-D8F4DC3DC0F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E1EB-4345-8763-BF37DA358978}"/>
                </c:ext>
              </c:extLst>
            </c:dLbl>
            <c:dLbl>
              <c:idx val="1"/>
              <c:layout>
                <c:manualLayout>
                  <c:x val="-3.2184025362890188E-2"/>
                  <c:y val="4.2018699218461346E-2"/>
                </c:manualLayout>
              </c:layout>
              <c:tx>
                <c:rich>
                  <a:bodyPr/>
                  <a:lstStyle/>
                  <a:p>
                    <a:fld id="{83C8E6BD-987A-40C4-882B-70C6E1AFB50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E1EB-4345-8763-BF37DA35897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1B120963-A27A-4CFE-9076-50E889DC147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E1EB-4345-8763-BF37DA358978}"/>
                </c:ext>
              </c:extLst>
            </c:dLbl>
            <c:dLbl>
              <c:idx val="3"/>
              <c:layout>
                <c:manualLayout>
                  <c:x val="-3.2187172552409882E-2"/>
                  <c:y val="-5.7182976212645849E-2"/>
                </c:manualLayout>
              </c:layout>
              <c:tx>
                <c:rich>
                  <a:bodyPr/>
                  <a:lstStyle/>
                  <a:p>
                    <a:fld id="{2DB96EBD-39BF-4FC8-8599-BFF8FFD90F6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E1EB-4345-8763-BF37DA358978}"/>
                </c:ext>
              </c:extLst>
            </c:dLbl>
            <c:dLbl>
              <c:idx val="4"/>
              <c:layout>
                <c:manualLayout>
                  <c:x val="-4.4690055341304449E-2"/>
                  <c:y val="3.3374600472022592E-2"/>
                </c:manualLayout>
              </c:layout>
              <c:tx>
                <c:rich>
                  <a:bodyPr/>
                  <a:lstStyle/>
                  <a:p>
                    <a:fld id="{66D2901C-3623-493C-A4AC-27CF60A728D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E1EB-4345-8763-BF37DA358978}"/>
                </c:ext>
              </c:extLst>
            </c:dLbl>
            <c:dLbl>
              <c:idx val="5"/>
              <c:layout>
                <c:manualLayout>
                  <c:x val="1.1200000088188874E-2"/>
                  <c:y val="4.2887203699443405E-2"/>
                </c:manualLayout>
              </c:layout>
              <c:tx>
                <c:rich>
                  <a:bodyPr/>
                  <a:lstStyle/>
                  <a:p>
                    <a:fld id="{222FE977-B8F9-44D7-A9C4-F3939DAE8C7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E1EB-4345-8763-BF37DA358978}"/>
                </c:ext>
              </c:extLst>
            </c:dLbl>
            <c:dLbl>
              <c:idx val="6"/>
              <c:layout>
                <c:manualLayout>
                  <c:x val="-3.3593588073445299E-2"/>
                  <c:y val="-4.5707919872418297E-2"/>
                </c:manualLayout>
              </c:layout>
              <c:tx>
                <c:rich>
                  <a:bodyPr/>
                  <a:lstStyle/>
                  <a:p>
                    <a:fld id="{B80CFE94-DD05-441C-8438-E180A42F970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E1EB-4345-8763-BF37DA358978}"/>
                </c:ext>
              </c:extLst>
            </c:dLbl>
            <c:dLbl>
              <c:idx val="7"/>
              <c:layout>
                <c:manualLayout>
                  <c:x val="-1.7544744349857071E-2"/>
                  <c:y val="-0.18279709759629145"/>
                </c:manualLayout>
              </c:layout>
              <c:tx>
                <c:rich>
                  <a:bodyPr/>
                  <a:lstStyle/>
                  <a:p>
                    <a:fld id="{D685154D-188F-4A7F-98AC-AA5E96C781C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E1EB-4345-8763-BF37DA358978}"/>
                </c:ext>
              </c:extLst>
            </c:dLbl>
            <c:dLbl>
              <c:idx val="8"/>
              <c:layout>
                <c:manualLayout>
                  <c:x val="2.5241522070363318E-2"/>
                  <c:y val="-9.1120012881451939E-2"/>
                </c:manualLayout>
              </c:layout>
              <c:tx>
                <c:rich>
                  <a:bodyPr/>
                  <a:lstStyle/>
                  <a:p>
                    <a:fld id="{E9E74A0D-C338-493F-8A02-FB83EE96D65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E1EB-4345-8763-BF37DA358978}"/>
                </c:ext>
              </c:extLst>
            </c:dLbl>
            <c:dLbl>
              <c:idx val="9"/>
              <c:layout>
                <c:manualLayout>
                  <c:x val="3.6443124238116013E-2"/>
                  <c:y val="-0.15069709209959051"/>
                </c:manualLayout>
              </c:layout>
              <c:tx>
                <c:rich>
                  <a:bodyPr/>
                  <a:lstStyle/>
                  <a:p>
                    <a:fld id="{15C11F90-4231-409A-9ACC-A446CC24195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E1EB-4345-8763-BF37DA358978}"/>
                </c:ext>
              </c:extLst>
            </c:dLbl>
            <c:dLbl>
              <c:idx val="10"/>
              <c:layout>
                <c:manualLayout>
                  <c:x val="-5.8756856096636431E-2"/>
                  <c:y val="-8.5071215039070863E-2"/>
                </c:manualLayout>
              </c:layout>
              <c:tx>
                <c:rich>
                  <a:bodyPr/>
                  <a:lstStyle/>
                  <a:p>
                    <a:fld id="{43F628FE-5B72-497A-A8DB-B64EE974F29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E1EB-4345-8763-BF37DA358978}"/>
                </c:ext>
              </c:extLst>
            </c:dLbl>
            <c:dLbl>
              <c:idx val="11"/>
              <c:layout>
                <c:manualLayout>
                  <c:x val="-3.1500000248031602E-2"/>
                  <c:y val="5.0035070982684011E-2"/>
                </c:manualLayout>
              </c:layout>
              <c:tx>
                <c:rich>
                  <a:bodyPr/>
                  <a:lstStyle/>
                  <a:p>
                    <a:fld id="{39877F77-6240-42D4-B280-0206BA31C67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E1EB-4345-8763-BF37DA358978}"/>
                </c:ext>
              </c:extLst>
            </c:dLbl>
            <c:dLbl>
              <c:idx val="12"/>
              <c:layout>
                <c:manualLayout>
                  <c:x val="-2.1610545280029984E-2"/>
                  <c:y val="0.11998812809667204"/>
                </c:manualLayout>
              </c:layout>
              <c:tx>
                <c:rich>
                  <a:bodyPr/>
                  <a:lstStyle/>
                  <a:p>
                    <a:fld id="{1197C84D-A683-4BB7-B1DF-E25C1F47F94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E1EB-4345-8763-BF37DA358978}"/>
                </c:ext>
              </c:extLst>
            </c:dLbl>
            <c:dLbl>
              <c:idx val="13"/>
              <c:layout>
                <c:manualLayout>
                  <c:x val="-1.3199362551220518E-2"/>
                  <c:y val="-3.449428591848356E-2"/>
                </c:manualLayout>
              </c:layout>
              <c:tx>
                <c:rich>
                  <a:bodyPr/>
                  <a:lstStyle/>
                  <a:p>
                    <a:fld id="{FC7DCA4C-25B0-408B-A203-BE25187B5B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E1EB-4345-8763-BF37DA358978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A6BFDD63-DAB2-4CD9-8ADE-1E0ABB67458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E1EB-4345-8763-BF37DA358978}"/>
                </c:ext>
              </c:extLst>
            </c:dLbl>
            <c:dLbl>
              <c:idx val="15"/>
              <c:layout>
                <c:manualLayout>
                  <c:x val="-6.4368050725780168E-2"/>
                  <c:y val="-0.12984530245020601"/>
                </c:manualLayout>
              </c:layout>
              <c:tx>
                <c:rich>
                  <a:bodyPr/>
                  <a:lstStyle/>
                  <a:p>
                    <a:fld id="{941A3139-C336-4936-81F0-10CF2DFF6D9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E1EB-4345-8763-BF37DA358978}"/>
                </c:ext>
              </c:extLst>
            </c:dLbl>
            <c:dLbl>
              <c:idx val="16"/>
              <c:layout>
                <c:manualLayout>
                  <c:x val="-8.668761176841884E-2"/>
                  <c:y val="4.8629543833277902E-2"/>
                </c:manualLayout>
              </c:layout>
              <c:tx>
                <c:rich>
                  <a:bodyPr/>
                  <a:lstStyle/>
                  <a:p>
                    <a:fld id="{6B191EDE-EC77-43BC-9A62-6A9D5961B71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E1EB-4345-8763-BF37DA358978}"/>
                </c:ext>
              </c:extLst>
            </c:dLbl>
            <c:dLbl>
              <c:idx val="17"/>
              <c:layout>
                <c:manualLayout>
                  <c:x val="-1.1850456350876849E-2"/>
                  <c:y val="7.5363895556857671E-2"/>
                </c:manualLayout>
              </c:layout>
              <c:tx>
                <c:rich>
                  <a:bodyPr/>
                  <a:lstStyle/>
                  <a:p>
                    <a:fld id="{FAA03972-EC63-46B9-ADEA-CD07B4C4FC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E1EB-4345-8763-BF37DA358978}"/>
                </c:ext>
              </c:extLst>
            </c:dLbl>
            <c:dLbl>
              <c:idx val="18"/>
              <c:layout>
                <c:manualLayout>
                  <c:x val="-1.257124046632813E-2"/>
                  <c:y val="5.7017655087961167E-2"/>
                </c:manualLayout>
              </c:layout>
              <c:tx>
                <c:rich>
                  <a:bodyPr/>
                  <a:lstStyle/>
                  <a:p>
                    <a:fld id="{C674BAEF-9D5F-45EC-9CEA-EA84B3595F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E1EB-4345-8763-BF37DA358978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A7F5744E-EB86-4198-B269-976358756B9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E1EB-4345-8763-BF37DA358978}"/>
                </c:ext>
              </c:extLst>
            </c:dLbl>
            <c:dLbl>
              <c:idx val="20"/>
              <c:layout>
                <c:manualLayout>
                  <c:x val="-3.9200000308661442E-2"/>
                  <c:y val="5.8969905086734727E-2"/>
                </c:manualLayout>
              </c:layout>
              <c:tx>
                <c:rich>
                  <a:bodyPr/>
                  <a:lstStyle/>
                  <a:p>
                    <a:fld id="{512EEBB1-0FFB-4C41-94FA-1FFFD721E0C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E1EB-4345-8763-BF37DA358978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0514314F-37D1-497F-BCDE-D20FD249830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E1EB-4345-8763-BF37DA358978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5F7B8E78-CE99-4FED-80DE-4A9E09F92C6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E1EB-4345-8763-BF37DA358978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BCBF0882-596B-4108-B15D-119A9DACA7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E1EB-4345-8763-BF37DA358978}"/>
                </c:ext>
              </c:extLst>
            </c:dLbl>
            <c:dLbl>
              <c:idx val="24"/>
              <c:layout>
                <c:manualLayout>
                  <c:x val="-7.5414684583672245E-2"/>
                  <c:y val="3.4182927538071214E-2"/>
                </c:manualLayout>
              </c:layout>
              <c:tx>
                <c:rich>
                  <a:bodyPr/>
                  <a:lstStyle/>
                  <a:p>
                    <a:fld id="{959FD490-1F57-4832-8BB1-B39FB7EC6C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8-E1EB-4345-8763-BF37DA358978}"/>
                </c:ext>
              </c:extLst>
            </c:dLbl>
            <c:dLbl>
              <c:idx val="25"/>
              <c:layout>
                <c:manualLayout>
                  <c:x val="1.8842188456722458E-2"/>
                  <c:y val="1.6591575042850682E-2"/>
                </c:manualLayout>
              </c:layout>
              <c:tx>
                <c:rich>
                  <a:bodyPr/>
                  <a:lstStyle/>
                  <a:p>
                    <a:fld id="{BEBFCA83-8386-42C7-87A3-2CC79682D9C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9-E1EB-4345-8763-BF37DA358978}"/>
                </c:ext>
              </c:extLst>
            </c:dLbl>
            <c:dLbl>
              <c:idx val="26"/>
              <c:layout>
                <c:manualLayout>
                  <c:x val="-5.79753604786706E-2"/>
                  <c:y val="-0.15168091663130617"/>
                </c:manualLayout>
              </c:layout>
              <c:tx>
                <c:rich>
                  <a:bodyPr/>
                  <a:lstStyle/>
                  <a:p>
                    <a:fld id="{21FB15EE-4A4E-42CE-BA74-86D7FF8A3CF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A-E1EB-4345-8763-BF37DA358978}"/>
                </c:ext>
              </c:extLst>
            </c:dLbl>
            <c:dLbl>
              <c:idx val="27"/>
              <c:layout>
                <c:manualLayout>
                  <c:x val="-0.11058402210734575"/>
                  <c:y val="-4.7052973515001983E-2"/>
                </c:manualLayout>
              </c:layout>
              <c:tx>
                <c:rich>
                  <a:bodyPr/>
                  <a:lstStyle/>
                  <a:p>
                    <a:fld id="{CEB8D983-FAE1-437E-898C-2A1B25C9B9D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B-E1EB-4345-8763-BF37DA358978}"/>
                </c:ext>
              </c:extLst>
            </c:dLbl>
            <c:dLbl>
              <c:idx val="28"/>
              <c:layout>
                <c:manualLayout>
                  <c:x val="-6.1417383715888306E-2"/>
                  <c:y val="0.12306446052792359"/>
                </c:manualLayout>
              </c:layout>
              <c:tx>
                <c:rich>
                  <a:bodyPr/>
                  <a:lstStyle/>
                  <a:p>
                    <a:fld id="{C9B01076-F519-4C0A-A65A-EF890938756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C-E1EB-4345-8763-BF37DA35897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98425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0643314295341441"/>
                  <c:y val="-9.6932090695226181E-2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4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Dataset!$K$6:$K$34</c:f>
              <c:numCache>
                <c:formatCode>0</c:formatCode>
                <c:ptCount val="29"/>
                <c:pt idx="0">
                  <c:v>62</c:v>
                </c:pt>
                <c:pt idx="1">
                  <c:v>73</c:v>
                </c:pt>
                <c:pt idx="2">
                  <c:v>19</c:v>
                </c:pt>
                <c:pt idx="3">
                  <c:v>40</c:v>
                </c:pt>
                <c:pt idx="4">
                  <c:v>56</c:v>
                </c:pt>
                <c:pt idx="5">
                  <c:v>75</c:v>
                </c:pt>
                <c:pt idx="6">
                  <c:v>54</c:v>
                </c:pt>
                <c:pt idx="7">
                  <c:v>65</c:v>
                </c:pt>
                <c:pt idx="8">
                  <c:v>66</c:v>
                </c:pt>
                <c:pt idx="9">
                  <c:v>65</c:v>
                </c:pt>
                <c:pt idx="10">
                  <c:v>59</c:v>
                </c:pt>
                <c:pt idx="11">
                  <c:v>59</c:v>
                </c:pt>
                <c:pt idx="12">
                  <c:v>75</c:v>
                </c:pt>
                <c:pt idx="13">
                  <c:v>68</c:v>
                </c:pt>
                <c:pt idx="14">
                  <c:v>46</c:v>
                </c:pt>
                <c:pt idx="15">
                  <c:v>61</c:v>
                </c:pt>
                <c:pt idx="16">
                  <c:v>65</c:v>
                </c:pt>
                <c:pt idx="17">
                  <c:v>67</c:v>
                </c:pt>
                <c:pt idx="18">
                  <c:v>52</c:v>
                </c:pt>
                <c:pt idx="19">
                  <c:v>82</c:v>
                </c:pt>
                <c:pt idx="20">
                  <c:v>28</c:v>
                </c:pt>
                <c:pt idx="21">
                  <c:v>29</c:v>
                </c:pt>
                <c:pt idx="22">
                  <c:v>42</c:v>
                </c:pt>
                <c:pt idx="23">
                  <c:v>44</c:v>
                </c:pt>
                <c:pt idx="24">
                  <c:v>52</c:v>
                </c:pt>
                <c:pt idx="25">
                  <c:v>79</c:v>
                </c:pt>
                <c:pt idx="26">
                  <c:v>65</c:v>
                </c:pt>
                <c:pt idx="27">
                  <c:v>58</c:v>
                </c:pt>
                <c:pt idx="28">
                  <c:v>66</c:v>
                </c:pt>
              </c:numCache>
            </c:numRef>
          </c:xVal>
          <c:yVal>
            <c:numRef>
              <c:f>Dataset!$L$6:$L$34</c:f>
              <c:numCache>
                <c:formatCode>General</c:formatCode>
                <c:ptCount val="29"/>
                <c:pt idx="0">
                  <c:v>70</c:v>
                </c:pt>
                <c:pt idx="1">
                  <c:v>76</c:v>
                </c:pt>
                <c:pt idx="2">
                  <c:v>29</c:v>
                </c:pt>
                <c:pt idx="3">
                  <c:v>53</c:v>
                </c:pt>
                <c:pt idx="4">
                  <c:v>62</c:v>
                </c:pt>
                <c:pt idx="5">
                  <c:v>79</c:v>
                </c:pt>
                <c:pt idx="6">
                  <c:v>62</c:v>
                </c:pt>
                <c:pt idx="7">
                  <c:v>74</c:v>
                </c:pt>
                <c:pt idx="8">
                  <c:v>74</c:v>
                </c:pt>
                <c:pt idx="9">
                  <c:v>72</c:v>
                </c:pt>
                <c:pt idx="10">
                  <c:v>68</c:v>
                </c:pt>
                <c:pt idx="11">
                  <c:v>62</c:v>
                </c:pt>
                <c:pt idx="12">
                  <c:v>78</c:v>
                </c:pt>
                <c:pt idx="13">
                  <c:v>74</c:v>
                </c:pt>
                <c:pt idx="14">
                  <c:v>68</c:v>
                </c:pt>
                <c:pt idx="15">
                  <c:v>68</c:v>
                </c:pt>
                <c:pt idx="16">
                  <c:v>69</c:v>
                </c:pt>
                <c:pt idx="17">
                  <c:v>72</c:v>
                </c:pt>
                <c:pt idx="18">
                  <c:v>57</c:v>
                </c:pt>
                <c:pt idx="19">
                  <c:v>84</c:v>
                </c:pt>
                <c:pt idx="20">
                  <c:v>41</c:v>
                </c:pt>
                <c:pt idx="21">
                  <c:v>46</c:v>
                </c:pt>
                <c:pt idx="22">
                  <c:v>47</c:v>
                </c:pt>
                <c:pt idx="23">
                  <c:v>50</c:v>
                </c:pt>
                <c:pt idx="24">
                  <c:v>57</c:v>
                </c:pt>
                <c:pt idx="25">
                  <c:v>81</c:v>
                </c:pt>
                <c:pt idx="26">
                  <c:v>72.400000000000006</c:v>
                </c:pt>
                <c:pt idx="27">
                  <c:v>67</c:v>
                </c:pt>
                <c:pt idx="28">
                  <c:v>70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Dataset!$A$6:$A$34</c15:f>
                <c15:dlblRangeCache>
                  <c:ptCount val="29"/>
                  <c:pt idx="0">
                    <c:v>Austria</c:v>
                  </c:pt>
                  <c:pt idx="1">
                    <c:v>Belgium</c:v>
                  </c:pt>
                  <c:pt idx="2">
                    <c:v>Bulgaria</c:v>
                  </c:pt>
                  <c:pt idx="3">
                    <c:v>Croatia </c:v>
                  </c:pt>
                  <c:pt idx="4">
                    <c:v>Czechia</c:v>
                  </c:pt>
                  <c:pt idx="5">
                    <c:v>Denmark</c:v>
                  </c:pt>
                  <c:pt idx="6">
                    <c:v>Estonia</c:v>
                  </c:pt>
                  <c:pt idx="7">
                    <c:v>Finland</c:v>
                  </c:pt>
                  <c:pt idx="8">
                    <c:v>France</c:v>
                  </c:pt>
                  <c:pt idx="9">
                    <c:v>Germany</c:v>
                  </c:pt>
                  <c:pt idx="10">
                    <c:v>Greece</c:v>
                  </c:pt>
                  <c:pt idx="11">
                    <c:v>Hungary</c:v>
                  </c:pt>
                  <c:pt idx="12">
                    <c:v>Ireland</c:v>
                  </c:pt>
                  <c:pt idx="13">
                    <c:v>Italy</c:v>
                  </c:pt>
                  <c:pt idx="14">
                    <c:v>Latvia</c:v>
                  </c:pt>
                  <c:pt idx="15">
                    <c:v>Lithuania</c:v>
                  </c:pt>
                  <c:pt idx="16">
                    <c:v>Netherlands</c:v>
                  </c:pt>
                  <c:pt idx="17">
                    <c:v>Norway</c:v>
                  </c:pt>
                  <c:pt idx="18">
                    <c:v>Poland</c:v>
                  </c:pt>
                  <c:pt idx="19">
                    <c:v>Portugal</c:v>
                  </c:pt>
                  <c:pt idx="20">
                    <c:v>Romania</c:v>
                  </c:pt>
                  <c:pt idx="21">
                    <c:v>Russia</c:v>
                  </c:pt>
                  <c:pt idx="22">
                    <c:v>Serbia</c:v>
                  </c:pt>
                  <c:pt idx="23">
                    <c:v>Slovakia</c:v>
                  </c:pt>
                  <c:pt idx="24">
                    <c:v>Slovenia</c:v>
                  </c:pt>
                  <c:pt idx="25">
                    <c:v>Spain</c:v>
                  </c:pt>
                  <c:pt idx="26">
                    <c:v>Sweden</c:v>
                  </c:pt>
                  <c:pt idx="27">
                    <c:v>Switzerland</c:v>
                  </c:pt>
                  <c:pt idx="28">
                    <c:v>United Kingdom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E-E1EB-4345-8763-BF37DA358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1880400"/>
        <c:axId val="791881056"/>
      </c:scatterChart>
      <c:valAx>
        <c:axId val="791880400"/>
        <c:scaling>
          <c:orientation val="minMax"/>
          <c:min val="2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aseline="0">
                    <a:solidFill>
                      <a:srgbClr val="C00000"/>
                    </a:solidFill>
                  </a:rPr>
                  <a:t>Vaccinations during delta dominated period</a:t>
                </a:r>
                <a:endParaRPr lang="en-US" sz="2400">
                  <a:solidFill>
                    <a:srgbClr val="C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C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rgbClr val="C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881056"/>
        <c:crosses val="autoZero"/>
        <c:crossBetween val="midCat"/>
      </c:valAx>
      <c:valAx>
        <c:axId val="791881056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aseline="0">
                    <a:solidFill>
                      <a:schemeClr val="accent1"/>
                    </a:solidFill>
                  </a:rPr>
                  <a:t>vaccinations during omicron dominated period</a:t>
                </a:r>
                <a:endParaRPr lang="en-US" sz="2400">
                  <a:solidFill>
                    <a:schemeClr val="accent1"/>
                  </a:solidFill>
                </a:endParaRPr>
              </a:p>
            </c:rich>
          </c:tx>
          <c:layout>
            <c:manualLayout>
              <c:xMode val="edge"/>
              <c:yMode val="edge"/>
              <c:x val="0"/>
              <c:y val="0.290279081668168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70C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rgbClr val="0070C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880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46286</xdr:colOff>
      <xdr:row>108</xdr:row>
      <xdr:rowOff>134813</xdr:rowOff>
    </xdr:from>
    <xdr:to>
      <xdr:col>23</xdr:col>
      <xdr:colOff>0</xdr:colOff>
      <xdr:row>150</xdr:row>
      <xdr:rowOff>11213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7B73EE1-A8D0-4CC9-926A-8592C453C8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data.worldbank.org/indicator/NY.GDP.PCAP.CD" TargetMode="External"/><Relationship Id="rId1" Type="http://schemas.openxmlformats.org/officeDocument/2006/relationships/hyperlink" Target="https://ourworldindata.org/coronavirus" TargetMode="External"/><Relationship Id="rId4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BF192-8A40-4574-BD9E-A50FCBEA2E3D}">
  <dimension ref="A1:BS82"/>
  <sheetViews>
    <sheetView zoomScale="81" zoomScaleNormal="81" workbookViewId="0">
      <selection activeCell="A6" sqref="A6:L34"/>
    </sheetView>
  </sheetViews>
  <sheetFormatPr defaultRowHeight="15" x14ac:dyDescent="0.25"/>
  <cols>
    <col min="1" max="1" width="19" customWidth="1"/>
    <col min="2" max="4" width="14.7109375" customWidth="1"/>
    <col min="5" max="8" width="10.85546875" customWidth="1"/>
    <col min="9" max="9" width="15.42578125" customWidth="1"/>
    <col min="10" max="10" width="15.42578125" style="4" customWidth="1"/>
    <col min="11" max="11" width="15.28515625" style="4" customWidth="1"/>
    <col min="12" max="12" width="13.7109375" customWidth="1"/>
    <col min="13" max="13" width="12" customWidth="1"/>
    <col min="14" max="14" width="9.28515625" customWidth="1"/>
    <col min="15" max="15" width="14" customWidth="1"/>
    <col min="16" max="16" width="11.42578125" customWidth="1"/>
    <col min="17" max="17" width="18.42578125" style="4" customWidth="1"/>
    <col min="18" max="18" width="16.85546875" style="2" customWidth="1"/>
    <col min="19" max="19" width="23.7109375" customWidth="1"/>
    <col min="20" max="20" width="25.5703125" customWidth="1"/>
    <col min="21" max="21" width="17.5703125" customWidth="1"/>
    <col min="22" max="22" width="13.85546875" customWidth="1"/>
    <col min="23" max="23" width="20.28515625" style="4" customWidth="1"/>
  </cols>
  <sheetData>
    <row r="1" spans="1:23" x14ac:dyDescent="0.25">
      <c r="A1" s="23" t="s">
        <v>59</v>
      </c>
      <c r="B1" s="35" t="s">
        <v>51</v>
      </c>
      <c r="C1" s="35"/>
      <c r="D1" s="35"/>
      <c r="E1" s="24" t="s">
        <v>52</v>
      </c>
      <c r="F1" s="36" t="s">
        <v>57</v>
      </c>
      <c r="G1" s="37"/>
      <c r="H1" s="23" t="s">
        <v>58</v>
      </c>
      <c r="I1" s="23" t="s">
        <v>54</v>
      </c>
      <c r="J1" s="35" t="s">
        <v>55</v>
      </c>
      <c r="K1" s="35"/>
      <c r="L1" s="35"/>
      <c r="M1" s="35"/>
      <c r="N1" s="35"/>
      <c r="O1" s="35"/>
      <c r="P1" s="35"/>
      <c r="Q1" s="35"/>
      <c r="R1" s="35"/>
      <c r="S1" s="26" t="s">
        <v>56</v>
      </c>
      <c r="T1" s="27" t="s">
        <v>66</v>
      </c>
      <c r="U1" s="27"/>
      <c r="V1" s="25"/>
      <c r="W1" s="22"/>
    </row>
    <row r="2" spans="1:23" x14ac:dyDescent="0.25">
      <c r="A2" s="23" t="s">
        <v>30</v>
      </c>
      <c r="B2" s="23" t="s">
        <v>46</v>
      </c>
      <c r="C2" s="23" t="s">
        <v>48</v>
      </c>
      <c r="D2" s="23" t="s">
        <v>49</v>
      </c>
      <c r="E2" s="23" t="s">
        <v>39</v>
      </c>
      <c r="F2" s="28" t="s">
        <v>29</v>
      </c>
      <c r="G2" s="28" t="s">
        <v>43</v>
      </c>
      <c r="H2" s="23" t="s">
        <v>53</v>
      </c>
      <c r="I2" s="23" t="s">
        <v>60</v>
      </c>
      <c r="J2" s="35" t="s">
        <v>31</v>
      </c>
      <c r="K2" s="35"/>
      <c r="L2" s="35"/>
      <c r="M2" s="35"/>
      <c r="N2" s="23" t="s">
        <v>33</v>
      </c>
      <c r="O2" s="23"/>
      <c r="P2" s="35" t="s">
        <v>69</v>
      </c>
      <c r="Q2" s="35"/>
      <c r="R2" s="35"/>
      <c r="S2" s="26" t="s">
        <v>63</v>
      </c>
      <c r="T2" s="25" t="s">
        <v>64</v>
      </c>
      <c r="U2" s="25"/>
      <c r="V2" s="25"/>
      <c r="W2" s="22"/>
    </row>
    <row r="3" spans="1:23" x14ac:dyDescent="0.25">
      <c r="A3" s="23"/>
      <c r="B3" s="35"/>
      <c r="C3" s="35"/>
      <c r="D3" s="35"/>
      <c r="E3" s="23"/>
      <c r="F3" s="23"/>
      <c r="G3" s="23"/>
      <c r="H3" s="23"/>
      <c r="I3" s="23"/>
      <c r="J3" s="26">
        <v>44381</v>
      </c>
      <c r="K3" s="29" t="s">
        <v>41</v>
      </c>
      <c r="L3" s="23" t="s">
        <v>32</v>
      </c>
      <c r="M3" s="26">
        <v>44849</v>
      </c>
      <c r="N3" s="26">
        <v>44563</v>
      </c>
      <c r="O3" s="26">
        <v>44849</v>
      </c>
      <c r="P3" s="26">
        <v>44381</v>
      </c>
      <c r="Q3" s="29" t="s">
        <v>34</v>
      </c>
      <c r="R3" s="38" t="s">
        <v>62</v>
      </c>
      <c r="S3" s="38"/>
      <c r="T3" s="26">
        <v>44381</v>
      </c>
      <c r="U3" s="30" t="s">
        <v>35</v>
      </c>
      <c r="V3" s="30" t="s">
        <v>36</v>
      </c>
      <c r="W3"/>
    </row>
    <row r="4" spans="1:23" x14ac:dyDescent="0.25">
      <c r="A4" s="23"/>
      <c r="B4" s="23"/>
      <c r="C4" s="23"/>
      <c r="D4" s="23"/>
      <c r="E4" s="23"/>
      <c r="F4" s="23"/>
      <c r="G4" s="23"/>
      <c r="H4" s="23"/>
      <c r="I4" s="23"/>
      <c r="J4" s="29"/>
      <c r="K4" s="29"/>
      <c r="L4" s="23"/>
      <c r="M4" s="26"/>
      <c r="N4" s="26"/>
      <c r="O4" s="26"/>
      <c r="P4" s="26"/>
      <c r="Q4" s="29"/>
      <c r="R4" s="26"/>
      <c r="S4" s="26"/>
      <c r="T4" s="30" t="s">
        <v>70</v>
      </c>
      <c r="U4" s="26" t="s">
        <v>37</v>
      </c>
      <c r="V4" s="26" t="s">
        <v>38</v>
      </c>
      <c r="W4"/>
    </row>
    <row r="5" spans="1:23" x14ac:dyDescent="0.25">
      <c r="A5" s="17"/>
      <c r="B5" s="18" t="s">
        <v>47</v>
      </c>
      <c r="C5" s="17" t="s">
        <v>42</v>
      </c>
      <c r="D5" s="19" t="s">
        <v>44</v>
      </c>
      <c r="E5" s="18" t="s">
        <v>50</v>
      </c>
      <c r="F5" s="18" t="s">
        <v>45</v>
      </c>
      <c r="G5" s="19" t="s">
        <v>44</v>
      </c>
      <c r="H5" s="18" t="s">
        <v>45</v>
      </c>
      <c r="I5" s="17" t="s">
        <v>61</v>
      </c>
      <c r="J5" s="20"/>
      <c r="K5" s="33" t="s">
        <v>40</v>
      </c>
      <c r="L5" s="34"/>
      <c r="M5" s="34"/>
      <c r="N5" s="34"/>
      <c r="O5" s="34"/>
      <c r="P5" s="32" t="s">
        <v>68</v>
      </c>
      <c r="Q5" s="32"/>
      <c r="R5" s="32"/>
      <c r="S5" s="32"/>
      <c r="T5" s="21" t="s">
        <v>67</v>
      </c>
      <c r="U5" s="31" t="s">
        <v>65</v>
      </c>
      <c r="V5" s="31"/>
      <c r="W5"/>
    </row>
    <row r="6" spans="1:23" ht="15.75" x14ac:dyDescent="0.25">
      <c r="A6" t="s">
        <v>0</v>
      </c>
      <c r="B6" s="14">
        <v>9006398</v>
      </c>
      <c r="C6">
        <v>109</v>
      </c>
      <c r="D6">
        <v>56.999999999999993</v>
      </c>
      <c r="E6" s="13">
        <v>53267</v>
      </c>
      <c r="F6" s="16">
        <v>44.4</v>
      </c>
      <c r="G6" s="16">
        <v>19.2</v>
      </c>
      <c r="H6">
        <v>81.19</v>
      </c>
      <c r="I6" s="1">
        <v>44943</v>
      </c>
      <c r="J6" s="4">
        <v>38</v>
      </c>
      <c r="K6" s="5">
        <v>62</v>
      </c>
      <c r="L6">
        <v>70</v>
      </c>
      <c r="M6">
        <v>76</v>
      </c>
      <c r="N6">
        <v>44</v>
      </c>
      <c r="O6">
        <v>56</v>
      </c>
      <c r="P6">
        <v>1060</v>
      </c>
      <c r="Q6" s="4">
        <v>1681</v>
      </c>
      <c r="R6" s="2">
        <v>1858</v>
      </c>
      <c r="S6">
        <v>2200</v>
      </c>
      <c r="T6">
        <v>1060</v>
      </c>
      <c r="U6" s="4">
        <v>621</v>
      </c>
      <c r="V6" s="4">
        <v>177</v>
      </c>
      <c r="W6"/>
    </row>
    <row r="7" spans="1:23" ht="15.75" x14ac:dyDescent="0.25">
      <c r="A7" t="s">
        <v>1</v>
      </c>
      <c r="B7" s="14">
        <v>11589623</v>
      </c>
      <c r="C7">
        <v>383</v>
      </c>
      <c r="D7">
        <v>98</v>
      </c>
      <c r="E7" s="13">
        <v>51767</v>
      </c>
      <c r="F7" s="16">
        <v>41.8</v>
      </c>
      <c r="G7" s="16">
        <v>18.57</v>
      </c>
      <c r="H7">
        <v>80.8</v>
      </c>
      <c r="I7" s="1">
        <v>44943</v>
      </c>
      <c r="J7" s="4">
        <v>36</v>
      </c>
      <c r="K7" s="5">
        <v>73</v>
      </c>
      <c r="L7">
        <v>76</v>
      </c>
      <c r="M7">
        <v>79</v>
      </c>
      <c r="N7">
        <v>39</v>
      </c>
      <c r="O7">
        <v>64</v>
      </c>
      <c r="P7">
        <v>1401</v>
      </c>
      <c r="Q7" s="4">
        <v>1766</v>
      </c>
      <c r="R7">
        <v>1880</v>
      </c>
      <c r="S7">
        <v>2727</v>
      </c>
      <c r="T7">
        <v>1401</v>
      </c>
      <c r="U7" s="4">
        <v>365</v>
      </c>
      <c r="V7" s="4">
        <v>114</v>
      </c>
      <c r="W7"/>
    </row>
    <row r="8" spans="1:23" ht="15.75" x14ac:dyDescent="0.25">
      <c r="A8" t="s">
        <v>2</v>
      </c>
      <c r="B8" s="14">
        <v>6948445</v>
      </c>
      <c r="C8">
        <v>64</v>
      </c>
      <c r="D8">
        <v>76</v>
      </c>
      <c r="E8" s="13">
        <v>11635</v>
      </c>
      <c r="F8" s="16">
        <v>44.7</v>
      </c>
      <c r="G8" s="16">
        <v>20.8</v>
      </c>
      <c r="H8">
        <v>73.61</v>
      </c>
      <c r="I8" s="1">
        <v>44592</v>
      </c>
      <c r="J8" s="4">
        <v>12</v>
      </c>
      <c r="K8" s="5">
        <v>19</v>
      </c>
      <c r="L8">
        <v>29</v>
      </c>
      <c r="M8">
        <v>30</v>
      </c>
      <c r="N8">
        <v>4</v>
      </c>
      <c r="O8">
        <v>11</v>
      </c>
      <c r="P8">
        <v>4690</v>
      </c>
      <c r="Q8" s="4">
        <v>8897</v>
      </c>
      <c r="R8">
        <v>9754</v>
      </c>
      <c r="S8">
        <v>5384</v>
      </c>
      <c r="T8">
        <v>4690</v>
      </c>
      <c r="U8" s="4">
        <v>4207</v>
      </c>
      <c r="V8" s="4">
        <v>857</v>
      </c>
      <c r="W8"/>
    </row>
    <row r="9" spans="1:23" ht="15.75" x14ac:dyDescent="0.25">
      <c r="A9" t="s">
        <v>25</v>
      </c>
      <c r="B9" s="14">
        <v>4105267</v>
      </c>
      <c r="C9">
        <v>73</v>
      </c>
      <c r="D9">
        <v>57.999999999999993</v>
      </c>
      <c r="E9" s="13">
        <v>17398</v>
      </c>
      <c r="F9" s="16">
        <v>44</v>
      </c>
      <c r="G9" s="16">
        <v>19.7</v>
      </c>
      <c r="H9">
        <v>77.72</v>
      </c>
      <c r="I9" s="1">
        <v>44592</v>
      </c>
      <c r="J9" s="4">
        <v>29</v>
      </c>
      <c r="K9" s="5">
        <v>40</v>
      </c>
      <c r="L9">
        <v>53</v>
      </c>
      <c r="M9">
        <v>55</v>
      </c>
      <c r="N9">
        <v>15</v>
      </c>
      <c r="O9">
        <v>15</v>
      </c>
      <c r="P9">
        <v>2269</v>
      </c>
      <c r="Q9" s="4">
        <v>4420</v>
      </c>
      <c r="R9">
        <v>4942</v>
      </c>
      <c r="S9">
        <v>3916</v>
      </c>
      <c r="T9">
        <v>2269</v>
      </c>
      <c r="U9" s="4">
        <v>2151</v>
      </c>
      <c r="V9" s="4">
        <v>522</v>
      </c>
      <c r="W9"/>
    </row>
    <row r="10" spans="1:23" ht="15.75" x14ac:dyDescent="0.25">
      <c r="A10" t="s">
        <v>26</v>
      </c>
      <c r="B10" s="14">
        <v>10708981</v>
      </c>
      <c r="C10">
        <v>139</v>
      </c>
      <c r="D10">
        <v>74</v>
      </c>
      <c r="E10" s="13">
        <v>26378</v>
      </c>
      <c r="F10" s="16">
        <v>43.3</v>
      </c>
      <c r="G10" s="16">
        <v>19</v>
      </c>
      <c r="H10">
        <v>78.23</v>
      </c>
      <c r="I10" s="1">
        <v>44599</v>
      </c>
      <c r="J10" s="4">
        <v>33</v>
      </c>
      <c r="K10" s="5">
        <v>56</v>
      </c>
      <c r="L10">
        <v>62</v>
      </c>
      <c r="M10">
        <v>65</v>
      </c>
      <c r="N10">
        <v>23</v>
      </c>
      <c r="O10">
        <v>40</v>
      </c>
      <c r="P10">
        <v>3193</v>
      </c>
      <c r="Q10" s="4">
        <v>3972</v>
      </c>
      <c r="R10">
        <v>4026</v>
      </c>
      <c r="S10">
        <v>3759</v>
      </c>
      <c r="T10">
        <v>3193</v>
      </c>
      <c r="U10" s="4">
        <v>779</v>
      </c>
      <c r="V10" s="4">
        <v>54</v>
      </c>
      <c r="W10"/>
    </row>
    <row r="11" spans="1:23" s="15" customFormat="1" ht="15.75" x14ac:dyDescent="0.25">
      <c r="A11" t="s">
        <v>3</v>
      </c>
      <c r="B11" s="14">
        <v>5792202</v>
      </c>
      <c r="C11">
        <v>137</v>
      </c>
      <c r="D11">
        <v>88</v>
      </c>
      <c r="E11" s="13">
        <v>67803</v>
      </c>
      <c r="F11" s="16">
        <v>42.3</v>
      </c>
      <c r="G11" s="16">
        <v>19.68</v>
      </c>
      <c r="H11">
        <v>81.55</v>
      </c>
      <c r="I11" s="1">
        <v>44943</v>
      </c>
      <c r="J11" s="4">
        <v>33</v>
      </c>
      <c r="K11" s="5">
        <v>75</v>
      </c>
      <c r="L11">
        <v>79</v>
      </c>
      <c r="M11">
        <v>81</v>
      </c>
      <c r="N11">
        <v>45</v>
      </c>
      <c r="O11">
        <v>62</v>
      </c>
      <c r="P11" s="3">
        <v>431</v>
      </c>
      <c r="Q11" s="4">
        <v>204</v>
      </c>
      <c r="R11">
        <v>301</v>
      </c>
      <c r="S11">
        <v>1092</v>
      </c>
      <c r="T11" s="3">
        <v>431</v>
      </c>
      <c r="U11" s="4">
        <v>204</v>
      </c>
      <c r="V11" s="4">
        <v>97</v>
      </c>
    </row>
    <row r="12" spans="1:23" ht="15.75" x14ac:dyDescent="0.25">
      <c r="A12" t="s">
        <v>27</v>
      </c>
      <c r="B12" s="14">
        <v>1326535</v>
      </c>
      <c r="C12">
        <v>31</v>
      </c>
      <c r="D12">
        <v>68</v>
      </c>
      <c r="E12" s="13">
        <v>27280</v>
      </c>
      <c r="F12" s="2">
        <v>42.7</v>
      </c>
      <c r="G12" s="2">
        <v>19.45</v>
      </c>
      <c r="H12">
        <v>78.349999999999994</v>
      </c>
      <c r="I12" s="1">
        <v>44979</v>
      </c>
      <c r="J12" s="4">
        <v>34</v>
      </c>
      <c r="K12" s="4">
        <v>54</v>
      </c>
      <c r="L12">
        <v>62</v>
      </c>
      <c r="M12">
        <v>57</v>
      </c>
      <c r="N12">
        <v>24</v>
      </c>
      <c r="O12">
        <v>24</v>
      </c>
      <c r="P12">
        <v>1151</v>
      </c>
      <c r="Q12" s="4">
        <v>2616</v>
      </c>
      <c r="R12">
        <v>2852</v>
      </c>
      <c r="S12">
        <v>1932</v>
      </c>
      <c r="T12">
        <v>1151</v>
      </c>
      <c r="U12" s="4">
        <v>1465</v>
      </c>
      <c r="V12" s="4">
        <v>236</v>
      </c>
      <c r="W12"/>
    </row>
    <row r="13" spans="1:23" s="15" customFormat="1" ht="15.75" x14ac:dyDescent="0.25">
      <c r="A13" t="s">
        <v>4</v>
      </c>
      <c r="B13" s="14">
        <v>5540720</v>
      </c>
      <c r="C13">
        <v>18</v>
      </c>
      <c r="D13">
        <v>86</v>
      </c>
      <c r="E13" s="13">
        <v>53982</v>
      </c>
      <c r="F13" s="16">
        <v>42.8</v>
      </c>
      <c r="G13" s="16">
        <v>21.23</v>
      </c>
      <c r="H13">
        <v>82.13</v>
      </c>
      <c r="I13" s="1">
        <v>44943</v>
      </c>
      <c r="J13" s="4">
        <v>21</v>
      </c>
      <c r="K13" s="5">
        <v>65</v>
      </c>
      <c r="L13">
        <v>74</v>
      </c>
      <c r="M13">
        <v>78</v>
      </c>
      <c r="N13">
        <v>22</v>
      </c>
      <c r="O13">
        <v>58</v>
      </c>
      <c r="P13" s="3">
        <v>177</v>
      </c>
      <c r="Q13" s="4">
        <v>567</v>
      </c>
      <c r="R13">
        <v>1026</v>
      </c>
      <c r="S13">
        <v>850</v>
      </c>
      <c r="T13" s="3">
        <v>177</v>
      </c>
      <c r="U13" s="4">
        <v>567</v>
      </c>
      <c r="V13" s="4">
        <v>459</v>
      </c>
    </row>
    <row r="14" spans="1:23" s="3" customFormat="1" ht="15.75" x14ac:dyDescent="0.25">
      <c r="A14" t="s">
        <v>5</v>
      </c>
      <c r="B14" s="14">
        <v>65273511</v>
      </c>
      <c r="C14">
        <v>119</v>
      </c>
      <c r="D14">
        <v>82</v>
      </c>
      <c r="E14" s="13">
        <v>43518</v>
      </c>
      <c r="F14" s="16">
        <v>42</v>
      </c>
      <c r="G14" s="16">
        <v>19.72</v>
      </c>
      <c r="H14">
        <v>82.18</v>
      </c>
      <c r="I14" s="1">
        <v>44585</v>
      </c>
      <c r="J14" s="4">
        <v>33</v>
      </c>
      <c r="K14" s="5">
        <v>66</v>
      </c>
      <c r="L14">
        <v>74</v>
      </c>
      <c r="M14">
        <v>78</v>
      </c>
      <c r="N14">
        <v>33</v>
      </c>
      <c r="O14">
        <v>57</v>
      </c>
      <c r="P14">
        <v>937</v>
      </c>
      <c r="Q14" s="4">
        <v>1213</v>
      </c>
      <c r="R14">
        <v>1334</v>
      </c>
      <c r="S14">
        <v>2198</v>
      </c>
      <c r="T14">
        <v>937</v>
      </c>
      <c r="U14" s="4">
        <v>276</v>
      </c>
      <c r="V14" s="4">
        <v>121</v>
      </c>
    </row>
    <row r="15" spans="1:23" ht="15.75" x14ac:dyDescent="0.25">
      <c r="A15" t="s">
        <v>6</v>
      </c>
      <c r="B15" s="14">
        <v>83783942</v>
      </c>
      <c r="C15">
        <v>240</v>
      </c>
      <c r="D15">
        <v>76</v>
      </c>
      <c r="E15" s="13">
        <v>50801</v>
      </c>
      <c r="F15" s="16">
        <v>46.6</v>
      </c>
      <c r="G15" s="16">
        <v>21.45</v>
      </c>
      <c r="H15">
        <v>80.94</v>
      </c>
      <c r="I15" s="1">
        <v>44592</v>
      </c>
      <c r="J15" s="4">
        <v>39</v>
      </c>
      <c r="K15" s="5">
        <v>65</v>
      </c>
      <c r="L15">
        <v>72</v>
      </c>
      <c r="M15">
        <v>76</v>
      </c>
      <c r="N15">
        <v>39</v>
      </c>
      <c r="O15">
        <v>67</v>
      </c>
      <c r="P15">
        <v>483</v>
      </c>
      <c r="Q15" s="4">
        <v>1065</v>
      </c>
      <c r="R15">
        <v>1152</v>
      </c>
      <c r="S15">
        <v>1666</v>
      </c>
      <c r="T15">
        <v>483</v>
      </c>
      <c r="U15" s="4">
        <v>582</v>
      </c>
      <c r="V15" s="4">
        <v>87</v>
      </c>
      <c r="W15"/>
    </row>
    <row r="16" spans="1:23" ht="15.75" x14ac:dyDescent="0.25">
      <c r="A16" t="s">
        <v>7</v>
      </c>
      <c r="B16" s="14">
        <v>10423054</v>
      </c>
      <c r="C16">
        <v>81</v>
      </c>
      <c r="D16">
        <v>85</v>
      </c>
      <c r="E16" s="13">
        <v>20276</v>
      </c>
      <c r="F16" s="16">
        <v>45.3</v>
      </c>
      <c r="G16" s="16">
        <v>20.399999999999999</v>
      </c>
      <c r="H16">
        <v>81.09</v>
      </c>
      <c r="I16" s="1">
        <v>44943</v>
      </c>
      <c r="J16" s="4">
        <v>38</v>
      </c>
      <c r="K16" s="5">
        <v>59</v>
      </c>
      <c r="L16">
        <v>68</v>
      </c>
      <c r="M16">
        <v>73</v>
      </c>
      <c r="N16">
        <v>34</v>
      </c>
      <c r="O16">
        <v>58</v>
      </c>
      <c r="P16">
        <v>986</v>
      </c>
      <c r="Q16" s="4">
        <v>2399</v>
      </c>
      <c r="R16">
        <v>3072</v>
      </c>
      <c r="S16">
        <v>2873</v>
      </c>
      <c r="T16">
        <v>986</v>
      </c>
      <c r="U16" s="4">
        <v>1413</v>
      </c>
      <c r="V16" s="4">
        <v>673</v>
      </c>
      <c r="W16"/>
    </row>
    <row r="17" spans="1:23" s="3" customFormat="1" ht="15.75" x14ac:dyDescent="0.25">
      <c r="A17" t="s">
        <v>24</v>
      </c>
      <c r="B17" s="14">
        <v>9660351</v>
      </c>
      <c r="C17">
        <v>107</v>
      </c>
      <c r="D17">
        <v>72</v>
      </c>
      <c r="E17" s="13">
        <v>18772</v>
      </c>
      <c r="F17" s="16">
        <v>43.4</v>
      </c>
      <c r="G17" s="16">
        <v>18.579999999999998</v>
      </c>
      <c r="H17">
        <v>75.62</v>
      </c>
      <c r="I17" s="1">
        <v>44592</v>
      </c>
      <c r="J17" s="4">
        <v>51</v>
      </c>
      <c r="K17" s="5">
        <v>59</v>
      </c>
      <c r="L17">
        <v>62</v>
      </c>
      <c r="M17">
        <v>64</v>
      </c>
      <c r="N17">
        <v>33</v>
      </c>
      <c r="O17">
        <v>43</v>
      </c>
      <c r="P17">
        <v>2446</v>
      </c>
      <c r="Q17" s="4">
        <v>3719</v>
      </c>
      <c r="R17">
        <v>3873</v>
      </c>
      <c r="S17">
        <v>4833</v>
      </c>
      <c r="T17">
        <v>2446</v>
      </c>
      <c r="U17" s="4">
        <v>1273</v>
      </c>
      <c r="V17" s="4">
        <v>154</v>
      </c>
    </row>
    <row r="18" spans="1:23" ht="15.75" x14ac:dyDescent="0.25">
      <c r="A18" t="s">
        <v>8</v>
      </c>
      <c r="B18" s="14">
        <v>4937786</v>
      </c>
      <c r="C18">
        <v>72</v>
      </c>
      <c r="D18">
        <v>63</v>
      </c>
      <c r="E18" s="13">
        <v>99152</v>
      </c>
      <c r="F18" s="16">
        <v>38.700000000000003</v>
      </c>
      <c r="G18" s="16">
        <v>13.93</v>
      </c>
      <c r="H18">
        <v>82.2</v>
      </c>
      <c r="I18" s="1">
        <v>44943</v>
      </c>
      <c r="J18" s="4">
        <v>39</v>
      </c>
      <c r="K18" s="5">
        <v>75</v>
      </c>
      <c r="L18">
        <v>78</v>
      </c>
      <c r="M18">
        <v>81</v>
      </c>
      <c r="N18">
        <v>46</v>
      </c>
      <c r="O18">
        <v>61</v>
      </c>
      <c r="P18" s="3">
        <v>252</v>
      </c>
      <c r="Q18" s="4">
        <v>555</v>
      </c>
      <c r="R18">
        <v>693</v>
      </c>
      <c r="S18">
        <v>1488</v>
      </c>
      <c r="T18" s="3">
        <v>252</v>
      </c>
      <c r="U18" s="4">
        <v>303</v>
      </c>
      <c r="V18" s="4">
        <v>138</v>
      </c>
      <c r="W18"/>
    </row>
    <row r="19" spans="1:23" s="3" customFormat="1" ht="15.75" x14ac:dyDescent="0.25">
      <c r="A19" t="s">
        <v>9</v>
      </c>
      <c r="B19" s="14">
        <v>60461826</v>
      </c>
      <c r="C19">
        <v>206</v>
      </c>
      <c r="D19">
        <v>69</v>
      </c>
      <c r="E19" s="13">
        <v>35551</v>
      </c>
      <c r="F19" s="16">
        <v>47.9</v>
      </c>
      <c r="G19" s="16">
        <v>23</v>
      </c>
      <c r="H19">
        <v>82.34</v>
      </c>
      <c r="I19" s="1">
        <v>44943</v>
      </c>
      <c r="J19" s="4">
        <v>33</v>
      </c>
      <c r="K19" s="5">
        <v>68</v>
      </c>
      <c r="L19">
        <v>74</v>
      </c>
      <c r="M19">
        <v>81</v>
      </c>
      <c r="N19">
        <v>33</v>
      </c>
      <c r="O19">
        <v>68</v>
      </c>
      <c r="P19">
        <v>2368</v>
      </c>
      <c r="Q19" s="4">
        <v>2862</v>
      </c>
      <c r="R19">
        <v>3185</v>
      </c>
      <c r="S19">
        <v>2771</v>
      </c>
      <c r="T19">
        <v>2368</v>
      </c>
      <c r="U19" s="4">
        <v>494</v>
      </c>
      <c r="V19" s="4">
        <v>323</v>
      </c>
    </row>
    <row r="20" spans="1:23" ht="15.75" x14ac:dyDescent="0.25">
      <c r="A20" t="s">
        <v>21</v>
      </c>
      <c r="B20" s="14">
        <v>1886198</v>
      </c>
      <c r="C20">
        <v>30</v>
      </c>
      <c r="D20">
        <v>69</v>
      </c>
      <c r="E20" s="13">
        <v>20642</v>
      </c>
      <c r="F20" s="16">
        <v>43.9</v>
      </c>
      <c r="G20" s="16">
        <v>19.7</v>
      </c>
      <c r="H20">
        <v>75.39</v>
      </c>
      <c r="I20" s="1">
        <v>44592</v>
      </c>
      <c r="J20" s="4">
        <v>31</v>
      </c>
      <c r="K20" s="5">
        <v>46</v>
      </c>
      <c r="L20">
        <v>68</v>
      </c>
      <c r="M20">
        <v>70</v>
      </c>
      <c r="N20">
        <v>14</v>
      </c>
      <c r="O20">
        <v>28</v>
      </c>
      <c r="P20">
        <v>1680</v>
      </c>
      <c r="Q20" s="4">
        <v>3997</v>
      </c>
      <c r="R20">
        <v>4441</v>
      </c>
      <c r="S20">
        <v>3127</v>
      </c>
      <c r="T20">
        <v>1680</v>
      </c>
      <c r="U20" s="4">
        <v>2317</v>
      </c>
      <c r="V20" s="4">
        <v>444</v>
      </c>
      <c r="W20"/>
    </row>
    <row r="21" spans="1:23" ht="15.75" x14ac:dyDescent="0.25">
      <c r="A21" t="s">
        <v>20</v>
      </c>
      <c r="B21" s="14">
        <v>2722289</v>
      </c>
      <c r="C21">
        <v>43</v>
      </c>
      <c r="D21">
        <v>71</v>
      </c>
      <c r="E21" s="13">
        <v>23433</v>
      </c>
      <c r="F21" s="16">
        <v>43.5</v>
      </c>
      <c r="G21" s="16">
        <v>19</v>
      </c>
      <c r="H21">
        <v>74.930000000000007</v>
      </c>
      <c r="I21" s="1">
        <v>44592</v>
      </c>
      <c r="J21" s="4">
        <v>39</v>
      </c>
      <c r="K21" s="5">
        <v>61</v>
      </c>
      <c r="L21">
        <v>68</v>
      </c>
      <c r="M21">
        <v>67</v>
      </c>
      <c r="N21">
        <v>24</v>
      </c>
      <c r="O21">
        <v>33</v>
      </c>
      <c r="P21">
        <v>3570</v>
      </c>
      <c r="Q21" s="4">
        <v>6213</v>
      </c>
      <c r="R21">
        <v>6933</v>
      </c>
      <c r="S21">
        <v>3403</v>
      </c>
      <c r="T21">
        <v>3570</v>
      </c>
      <c r="U21" s="4">
        <v>2643</v>
      </c>
      <c r="V21" s="4">
        <v>720</v>
      </c>
      <c r="W21"/>
    </row>
    <row r="22" spans="1:23" ht="15.75" x14ac:dyDescent="0.25">
      <c r="A22" t="s">
        <v>10</v>
      </c>
      <c r="B22" s="14">
        <v>17134872</v>
      </c>
      <c r="C22">
        <v>508</v>
      </c>
      <c r="D22">
        <v>92</v>
      </c>
      <c r="E22" s="13">
        <v>58061</v>
      </c>
      <c r="F22" s="16">
        <v>43.2</v>
      </c>
      <c r="G22" s="16">
        <v>18.78</v>
      </c>
      <c r="H22">
        <v>81.41</v>
      </c>
      <c r="I22" s="1">
        <v>44585</v>
      </c>
      <c r="J22" s="4">
        <v>35</v>
      </c>
      <c r="K22" s="5">
        <v>65</v>
      </c>
      <c r="L22">
        <v>69</v>
      </c>
      <c r="M22">
        <v>68</v>
      </c>
      <c r="N22">
        <v>28</v>
      </c>
      <c r="O22">
        <v>53</v>
      </c>
      <c r="P22">
        <v>966</v>
      </c>
      <c r="Q22" s="4">
        <v>1605</v>
      </c>
      <c r="R22">
        <v>1732</v>
      </c>
      <c r="S22">
        <v>1305</v>
      </c>
      <c r="T22">
        <v>966</v>
      </c>
      <c r="U22" s="4">
        <v>639</v>
      </c>
      <c r="V22" s="4">
        <v>127</v>
      </c>
      <c r="W22"/>
    </row>
    <row r="23" spans="1:23" s="15" customFormat="1" ht="15.75" x14ac:dyDescent="0.25">
      <c r="A23" t="s">
        <v>11</v>
      </c>
      <c r="B23" s="14">
        <v>5421241</v>
      </c>
      <c r="C23">
        <v>15</v>
      </c>
      <c r="D23">
        <v>83</v>
      </c>
      <c r="E23" s="13">
        <v>89202</v>
      </c>
      <c r="F23" s="16">
        <v>40</v>
      </c>
      <c r="G23" s="16">
        <v>16.8</v>
      </c>
      <c r="H23">
        <v>83.21</v>
      </c>
      <c r="I23" s="1">
        <v>44943</v>
      </c>
      <c r="J23" s="4">
        <v>29</v>
      </c>
      <c r="K23" s="5">
        <v>67</v>
      </c>
      <c r="L23">
        <v>72</v>
      </c>
      <c r="M23">
        <v>75</v>
      </c>
      <c r="N23">
        <v>29</v>
      </c>
      <c r="O23">
        <v>55</v>
      </c>
      <c r="P23" s="3">
        <v>146</v>
      </c>
      <c r="Q23" s="4">
        <v>223</v>
      </c>
      <c r="R23">
        <v>476</v>
      </c>
      <c r="S23">
        <v>587</v>
      </c>
      <c r="T23" s="3">
        <v>146</v>
      </c>
      <c r="U23" s="4">
        <v>223</v>
      </c>
      <c r="V23" s="4">
        <v>253</v>
      </c>
    </row>
    <row r="24" spans="1:23" ht="15.75" x14ac:dyDescent="0.25">
      <c r="A24" t="s">
        <v>12</v>
      </c>
      <c r="B24" s="14">
        <v>37846611</v>
      </c>
      <c r="C24">
        <v>124</v>
      </c>
      <c r="D24">
        <v>60</v>
      </c>
      <c r="E24" s="13">
        <v>17840</v>
      </c>
      <c r="F24" s="16">
        <v>41.8</v>
      </c>
      <c r="G24" s="16">
        <v>16.760000000000002</v>
      </c>
      <c r="H24">
        <v>76.599999999999994</v>
      </c>
      <c r="I24" s="1">
        <v>44599</v>
      </c>
      <c r="J24" s="4">
        <v>34</v>
      </c>
      <c r="K24" s="5">
        <v>52</v>
      </c>
      <c r="L24">
        <v>57</v>
      </c>
      <c r="M24">
        <v>59</v>
      </c>
      <c r="N24">
        <v>18</v>
      </c>
      <c r="O24">
        <v>32</v>
      </c>
      <c r="P24">
        <v>2940</v>
      </c>
      <c r="Q24" s="4">
        <v>4349</v>
      </c>
      <c r="R24">
        <v>4459</v>
      </c>
      <c r="S24">
        <v>3079</v>
      </c>
      <c r="T24">
        <v>2940</v>
      </c>
      <c r="U24" s="4">
        <v>1409</v>
      </c>
      <c r="V24" s="4">
        <v>110</v>
      </c>
      <c r="W24"/>
    </row>
    <row r="25" spans="1:23" ht="15.75" x14ac:dyDescent="0.25">
      <c r="A25" t="s">
        <v>13</v>
      </c>
      <c r="B25" s="14">
        <v>10196709</v>
      </c>
      <c r="C25">
        <v>111</v>
      </c>
      <c r="D25">
        <v>66</v>
      </c>
      <c r="E25" s="13">
        <v>24262</v>
      </c>
      <c r="F25" s="16">
        <v>46.2</v>
      </c>
      <c r="G25" s="16">
        <v>21.5</v>
      </c>
      <c r="H25">
        <v>80.98</v>
      </c>
      <c r="I25" s="1">
        <v>44943</v>
      </c>
      <c r="J25" s="4">
        <v>37</v>
      </c>
      <c r="K25" s="5">
        <v>82</v>
      </c>
      <c r="L25">
        <v>84</v>
      </c>
      <c r="M25">
        <v>86</v>
      </c>
      <c r="N25">
        <v>31</v>
      </c>
      <c r="O25">
        <v>52</v>
      </c>
      <c r="P25">
        <v>1614</v>
      </c>
      <c r="Q25" s="4">
        <v>1942</v>
      </c>
      <c r="R25">
        <v>2139</v>
      </c>
      <c r="S25">
        <v>2314</v>
      </c>
      <c r="T25">
        <v>1614</v>
      </c>
      <c r="U25" s="4">
        <v>328</v>
      </c>
      <c r="V25" s="4">
        <v>197</v>
      </c>
      <c r="W25"/>
    </row>
    <row r="26" spans="1:23" ht="15.75" x14ac:dyDescent="0.25">
      <c r="A26" t="s">
        <v>14</v>
      </c>
      <c r="B26" s="14">
        <v>19237691</v>
      </c>
      <c r="C26">
        <v>84</v>
      </c>
      <c r="D26">
        <v>55.000000000000007</v>
      </c>
      <c r="E26" s="13">
        <v>14861</v>
      </c>
      <c r="F26" s="16">
        <v>43</v>
      </c>
      <c r="G26" s="16">
        <v>17.850000000000001</v>
      </c>
      <c r="H26">
        <v>74.349999999999994</v>
      </c>
      <c r="I26" s="1">
        <v>44585</v>
      </c>
      <c r="J26" s="4">
        <v>23</v>
      </c>
      <c r="K26" s="5">
        <v>28</v>
      </c>
      <c r="L26">
        <v>41</v>
      </c>
      <c r="M26">
        <v>42</v>
      </c>
      <c r="N26">
        <v>0</v>
      </c>
      <c r="O26">
        <v>0</v>
      </c>
      <c r="P26">
        <v>3002</v>
      </c>
      <c r="Q26" s="4">
        <v>5590</v>
      </c>
      <c r="R26">
        <v>6089</v>
      </c>
      <c r="S26">
        <v>3434</v>
      </c>
      <c r="T26">
        <v>3002</v>
      </c>
      <c r="U26" s="4">
        <v>2588</v>
      </c>
      <c r="V26" s="4">
        <v>499</v>
      </c>
      <c r="W26"/>
    </row>
    <row r="27" spans="1:23" s="3" customFormat="1" ht="15.75" x14ac:dyDescent="0.25">
      <c r="A27" t="s">
        <v>15</v>
      </c>
      <c r="B27" s="14">
        <v>145934462</v>
      </c>
      <c r="C27">
        <v>9</v>
      </c>
      <c r="D27">
        <v>74</v>
      </c>
      <c r="E27" s="13">
        <v>12172</v>
      </c>
      <c r="F27" s="16">
        <v>39.6</v>
      </c>
      <c r="G27" s="16">
        <v>14.2</v>
      </c>
      <c r="H27">
        <v>71.34</v>
      </c>
      <c r="I27" s="1">
        <v>44592</v>
      </c>
      <c r="J27" s="4">
        <v>12.6</v>
      </c>
      <c r="K27" s="5">
        <v>29</v>
      </c>
      <c r="L27">
        <v>46</v>
      </c>
      <c r="M27">
        <v>50</v>
      </c>
      <c r="N27">
        <v>5</v>
      </c>
      <c r="O27">
        <v>10</v>
      </c>
      <c r="P27">
        <v>3994</v>
      </c>
      <c r="Q27" s="4">
        <v>7663</v>
      </c>
      <c r="R27">
        <v>8401</v>
      </c>
      <c r="S27">
        <v>2544</v>
      </c>
      <c r="T27">
        <v>3994</v>
      </c>
      <c r="U27" s="4">
        <v>3669</v>
      </c>
      <c r="V27" s="4">
        <v>738</v>
      </c>
    </row>
    <row r="28" spans="1:23" ht="15.75" x14ac:dyDescent="0.25">
      <c r="A28" t="s">
        <v>23</v>
      </c>
      <c r="B28" s="14">
        <v>8737371</v>
      </c>
      <c r="C28">
        <v>100</v>
      </c>
      <c r="D28">
        <v>56.000000000000007</v>
      </c>
      <c r="E28" s="13">
        <v>9215</v>
      </c>
      <c r="F28" s="16">
        <v>41.2</v>
      </c>
      <c r="G28" s="16">
        <v>17.37</v>
      </c>
      <c r="H28">
        <v>74.23</v>
      </c>
      <c r="I28" s="1">
        <v>44592</v>
      </c>
      <c r="J28" s="4">
        <v>38</v>
      </c>
      <c r="K28" s="5">
        <v>42</v>
      </c>
      <c r="L28">
        <v>47</v>
      </c>
      <c r="M28">
        <v>45</v>
      </c>
      <c r="N28">
        <v>26</v>
      </c>
      <c r="O28">
        <v>28</v>
      </c>
      <c r="P28">
        <v>4350</v>
      </c>
      <c r="Q28" s="4">
        <v>7644</v>
      </c>
      <c r="R28">
        <v>8614</v>
      </c>
      <c r="S28">
        <v>2340</v>
      </c>
      <c r="T28">
        <v>4350</v>
      </c>
      <c r="U28" s="4">
        <v>3294</v>
      </c>
      <c r="V28" s="4">
        <v>970</v>
      </c>
      <c r="W28"/>
    </row>
    <row r="29" spans="1:23" ht="15.75" x14ac:dyDescent="0.25">
      <c r="A29" t="s">
        <v>28</v>
      </c>
      <c r="B29" s="14">
        <v>5459642</v>
      </c>
      <c r="C29">
        <v>114</v>
      </c>
      <c r="D29">
        <v>54</v>
      </c>
      <c r="E29" s="13">
        <v>21087</v>
      </c>
      <c r="F29" s="16">
        <v>41.2</v>
      </c>
      <c r="G29" s="16">
        <v>15.1</v>
      </c>
      <c r="H29">
        <v>76.87</v>
      </c>
      <c r="I29" s="1">
        <v>44599</v>
      </c>
      <c r="J29" s="4">
        <v>32</v>
      </c>
      <c r="K29" s="5">
        <v>44</v>
      </c>
      <c r="L29">
        <v>50</v>
      </c>
      <c r="M29">
        <v>47.3</v>
      </c>
      <c r="N29">
        <v>5</v>
      </c>
      <c r="O29">
        <v>12</v>
      </c>
      <c r="P29">
        <v>3065</v>
      </c>
      <c r="Q29" s="4">
        <v>4625</v>
      </c>
      <c r="R29">
        <v>4889</v>
      </c>
      <c r="S29">
        <v>3688</v>
      </c>
      <c r="T29">
        <v>3065</v>
      </c>
      <c r="U29" s="4">
        <v>1560</v>
      </c>
      <c r="V29" s="4">
        <v>264</v>
      </c>
      <c r="W29"/>
    </row>
    <row r="30" spans="1:23" s="11" customFormat="1" ht="15.75" x14ac:dyDescent="0.25">
      <c r="A30" t="s">
        <v>22</v>
      </c>
      <c r="B30" s="14">
        <v>2078938</v>
      </c>
      <c r="C30">
        <v>103</v>
      </c>
      <c r="D30">
        <v>55.000000000000007</v>
      </c>
      <c r="E30" s="13">
        <v>29200</v>
      </c>
      <c r="F30" s="16">
        <v>44.5</v>
      </c>
      <c r="G30" s="16">
        <v>19.059999999999999</v>
      </c>
      <c r="H30">
        <v>80.53</v>
      </c>
      <c r="I30" s="1">
        <v>44585</v>
      </c>
      <c r="J30" s="4">
        <v>34</v>
      </c>
      <c r="K30" s="5">
        <v>52</v>
      </c>
      <c r="L30">
        <v>57</v>
      </c>
      <c r="M30">
        <v>58</v>
      </c>
      <c r="N30">
        <v>22</v>
      </c>
      <c r="O30">
        <v>31</v>
      </c>
      <c r="P30">
        <v>1739</v>
      </c>
      <c r="Q30" s="4">
        <v>2359</v>
      </c>
      <c r="R30">
        <v>2511</v>
      </c>
      <c r="S30">
        <v>3192</v>
      </c>
      <c r="T30">
        <v>1739</v>
      </c>
      <c r="U30" s="4">
        <v>620</v>
      </c>
      <c r="V30" s="4">
        <v>152</v>
      </c>
    </row>
    <row r="31" spans="1:23" s="3" customFormat="1" ht="15.75" x14ac:dyDescent="0.25">
      <c r="A31" t="s">
        <v>16</v>
      </c>
      <c r="B31" s="14">
        <v>46754778</v>
      </c>
      <c r="C31">
        <v>94</v>
      </c>
      <c r="D31">
        <v>80</v>
      </c>
      <c r="E31" s="13">
        <v>30115</v>
      </c>
      <c r="F31" s="16">
        <v>45.4</v>
      </c>
      <c r="G31" s="16">
        <v>19.440000000000001</v>
      </c>
      <c r="H31">
        <v>82.33</v>
      </c>
      <c r="I31" s="1">
        <v>44943</v>
      </c>
      <c r="J31" s="4">
        <v>39</v>
      </c>
      <c r="K31" s="5">
        <v>79</v>
      </c>
      <c r="L31">
        <v>81</v>
      </c>
      <c r="M31">
        <v>85</v>
      </c>
      <c r="N31">
        <v>31</v>
      </c>
      <c r="O31">
        <v>53</v>
      </c>
      <c r="P31">
        <v>1644</v>
      </c>
      <c r="Q31" s="4">
        <v>2058</v>
      </c>
      <c r="R31">
        <v>2208</v>
      </c>
      <c r="S31">
        <v>2275</v>
      </c>
      <c r="T31">
        <v>1644</v>
      </c>
      <c r="U31" s="4">
        <v>414</v>
      </c>
      <c r="V31" s="4">
        <v>150</v>
      </c>
    </row>
    <row r="32" spans="1:23" s="3" customFormat="1" ht="15.75" x14ac:dyDescent="0.25">
      <c r="A32" t="s">
        <v>17</v>
      </c>
      <c r="B32" s="14">
        <v>10099265</v>
      </c>
      <c r="C32">
        <v>25</v>
      </c>
      <c r="D32">
        <v>88</v>
      </c>
      <c r="E32" s="13">
        <v>60239</v>
      </c>
      <c r="F32" s="16">
        <v>41</v>
      </c>
      <c r="G32" s="16">
        <v>19.98</v>
      </c>
      <c r="H32">
        <v>82.41</v>
      </c>
      <c r="I32" s="1">
        <v>44943</v>
      </c>
      <c r="J32" s="4">
        <v>32</v>
      </c>
      <c r="K32" s="5">
        <v>65</v>
      </c>
      <c r="L32">
        <v>72.400000000000006</v>
      </c>
      <c r="M32">
        <v>73</v>
      </c>
      <c r="N32">
        <v>55</v>
      </c>
      <c r="O32">
        <v>69</v>
      </c>
      <c r="P32">
        <v>785</v>
      </c>
      <c r="Q32" s="4">
        <v>975</v>
      </c>
      <c r="R32">
        <v>1008</v>
      </c>
      <c r="S32">
        <v>1867</v>
      </c>
      <c r="T32">
        <v>785</v>
      </c>
      <c r="U32" s="4">
        <v>190</v>
      </c>
      <c r="V32" s="4">
        <v>33</v>
      </c>
    </row>
    <row r="33" spans="1:71" ht="15.75" x14ac:dyDescent="0.25">
      <c r="A33" t="s">
        <v>18</v>
      </c>
      <c r="B33" s="14">
        <v>8654622</v>
      </c>
      <c r="C33">
        <v>219</v>
      </c>
      <c r="D33">
        <v>74</v>
      </c>
      <c r="E33" s="13">
        <v>93457</v>
      </c>
      <c r="F33" s="16">
        <v>43</v>
      </c>
      <c r="G33" s="16">
        <v>18.440000000000001</v>
      </c>
      <c r="H33">
        <v>83.1</v>
      </c>
      <c r="I33" s="1">
        <v>44943</v>
      </c>
      <c r="J33" s="4">
        <v>39</v>
      </c>
      <c r="K33" s="5">
        <v>58</v>
      </c>
      <c r="L33">
        <v>67</v>
      </c>
      <c r="M33">
        <v>69</v>
      </c>
      <c r="N33">
        <v>25</v>
      </c>
      <c r="O33">
        <v>43</v>
      </c>
      <c r="P33">
        <v>947</v>
      </c>
      <c r="Q33" s="4">
        <v>1333</v>
      </c>
      <c r="R33">
        <v>1430</v>
      </c>
      <c r="S33">
        <v>1583</v>
      </c>
      <c r="T33">
        <v>947</v>
      </c>
      <c r="U33" s="4">
        <v>386</v>
      </c>
      <c r="V33" s="4">
        <v>97</v>
      </c>
      <c r="W33"/>
    </row>
    <row r="34" spans="1:71" s="6" customFormat="1" ht="15.75" x14ac:dyDescent="0.25">
      <c r="A34" t="s">
        <v>19</v>
      </c>
      <c r="B34" s="14">
        <v>67886011</v>
      </c>
      <c r="C34">
        <v>281</v>
      </c>
      <c r="D34">
        <v>83</v>
      </c>
      <c r="E34" s="13">
        <v>47334</v>
      </c>
      <c r="F34" s="16">
        <v>40.799999999999997</v>
      </c>
      <c r="G34" s="16">
        <v>18.52</v>
      </c>
      <c r="H34">
        <v>80.900000000000006</v>
      </c>
      <c r="I34" s="1">
        <v>44936</v>
      </c>
      <c r="J34" s="4">
        <v>50</v>
      </c>
      <c r="K34" s="5">
        <v>66</v>
      </c>
      <c r="L34">
        <v>70</v>
      </c>
      <c r="M34">
        <v>74</v>
      </c>
      <c r="N34">
        <v>50</v>
      </c>
      <c r="O34">
        <v>59</v>
      </c>
      <c r="P34">
        <v>1512</v>
      </c>
      <c r="Q34" s="4">
        <v>2038</v>
      </c>
      <c r="R34">
        <v>2075</v>
      </c>
      <c r="S34">
        <v>2619</v>
      </c>
      <c r="T34">
        <v>1512</v>
      </c>
      <c r="U34" s="4">
        <v>526</v>
      </c>
      <c r="V34" s="4">
        <v>37</v>
      </c>
    </row>
    <row r="35" spans="1:71" x14ac:dyDescent="0.25">
      <c r="H35" s="16"/>
    </row>
    <row r="36" spans="1:71" s="7" customFormat="1" x14ac:dyDescent="0.25">
      <c r="A36"/>
      <c r="B36"/>
      <c r="C36"/>
      <c r="D36"/>
      <c r="E36" s="14"/>
      <c r="F36" s="14"/>
      <c r="G36" s="14"/>
      <c r="H36" s="16"/>
      <c r="I36" s="1"/>
      <c r="J36" s="4"/>
      <c r="K36" s="4"/>
      <c r="L36"/>
      <c r="M36"/>
      <c r="N36"/>
      <c r="O36"/>
      <c r="P36"/>
      <c r="Q36" s="4"/>
      <c r="R36"/>
      <c r="S36"/>
      <c r="T36"/>
      <c r="U36"/>
      <c r="V36" s="4"/>
      <c r="W36" s="4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</row>
    <row r="37" spans="1:71" x14ac:dyDescent="0.25">
      <c r="A37" s="8"/>
      <c r="H37" s="16"/>
      <c r="I37" s="1"/>
    </row>
    <row r="38" spans="1:71" x14ac:dyDescent="0.25">
      <c r="B38" s="8"/>
      <c r="C38" s="8"/>
      <c r="D38" s="8"/>
    </row>
    <row r="39" spans="1:71" x14ac:dyDescent="0.25">
      <c r="H39" s="14"/>
    </row>
    <row r="40" spans="1:71" x14ac:dyDescent="0.25">
      <c r="A40" s="8"/>
    </row>
    <row r="41" spans="1:71" x14ac:dyDescent="0.25">
      <c r="B41" s="8"/>
      <c r="C41" s="8"/>
      <c r="D41" s="8"/>
    </row>
    <row r="46" spans="1:71" x14ac:dyDescent="0.25">
      <c r="A46" s="8"/>
    </row>
    <row r="47" spans="1:71" x14ac:dyDescent="0.25">
      <c r="B47" s="8"/>
      <c r="C47" s="8"/>
      <c r="D47" s="8"/>
    </row>
    <row r="48" spans="1:71" x14ac:dyDescent="0.25">
      <c r="A48" s="8"/>
    </row>
    <row r="49" spans="1:4" x14ac:dyDescent="0.25">
      <c r="B49" s="8"/>
      <c r="C49" s="8"/>
      <c r="D49" s="8"/>
    </row>
    <row r="54" spans="1:4" x14ac:dyDescent="0.25">
      <c r="A54" s="8"/>
    </row>
    <row r="55" spans="1:4" x14ac:dyDescent="0.25">
      <c r="B55" s="8"/>
      <c r="C55" s="8"/>
      <c r="D55" s="8"/>
    </row>
    <row r="56" spans="1:4" x14ac:dyDescent="0.25">
      <c r="A56" s="9"/>
    </row>
    <row r="57" spans="1:4" x14ac:dyDescent="0.25">
      <c r="B57" s="9"/>
      <c r="C57" s="9"/>
      <c r="D57" s="9"/>
    </row>
    <row r="58" spans="1:4" x14ac:dyDescent="0.25">
      <c r="A58" s="9"/>
    </row>
    <row r="59" spans="1:4" x14ac:dyDescent="0.25">
      <c r="A59" s="9"/>
      <c r="B59" s="9"/>
      <c r="C59" s="9"/>
      <c r="D59" s="9"/>
    </row>
    <row r="60" spans="1:4" ht="15.75" x14ac:dyDescent="0.25">
      <c r="A60" s="10"/>
      <c r="B60" s="9"/>
      <c r="C60" s="9"/>
      <c r="D60" s="9"/>
    </row>
    <row r="61" spans="1:4" ht="15.75" x14ac:dyDescent="0.25">
      <c r="B61" s="10"/>
      <c r="C61" s="10"/>
      <c r="D61" s="10"/>
    </row>
    <row r="62" spans="1:4" x14ac:dyDescent="0.25">
      <c r="A62" s="8"/>
    </row>
    <row r="63" spans="1:4" x14ac:dyDescent="0.25">
      <c r="A63" s="9"/>
      <c r="B63" s="8"/>
      <c r="C63" s="8"/>
      <c r="D63" s="8"/>
    </row>
    <row r="64" spans="1:4" x14ac:dyDescent="0.25">
      <c r="B64" s="9"/>
      <c r="C64" s="9"/>
      <c r="D64" s="9"/>
    </row>
    <row r="68" spans="1:4" x14ac:dyDescent="0.25">
      <c r="A68" s="9"/>
    </row>
    <row r="69" spans="1:4" x14ac:dyDescent="0.25">
      <c r="B69" s="9"/>
      <c r="C69" s="9"/>
      <c r="D69" s="9"/>
    </row>
    <row r="75" spans="1:4" x14ac:dyDescent="0.25">
      <c r="A75" s="12"/>
    </row>
    <row r="82" spans="1:1" x14ac:dyDescent="0.25">
      <c r="A82" s="9"/>
    </row>
  </sheetData>
  <sortState xmlns:xlrd2="http://schemas.microsoft.com/office/spreadsheetml/2017/richdata2" ref="A6:V34">
    <sortCondition ref="A6:A34"/>
  </sortState>
  <mergeCells count="11">
    <mergeCell ref="U5:V5"/>
    <mergeCell ref="P5:S5"/>
    <mergeCell ref="K5:O5"/>
    <mergeCell ref="B3:D3"/>
    <mergeCell ref="F1:G1"/>
    <mergeCell ref="R3:S3"/>
    <mergeCell ref="B1:D1"/>
    <mergeCell ref="J1:O1"/>
    <mergeCell ref="J2:M2"/>
    <mergeCell ref="P1:R1"/>
    <mergeCell ref="P2:R2"/>
  </mergeCells>
  <hyperlinks>
    <hyperlink ref="F1" r:id="rId1" xr:uid="{AD46D738-3E37-461E-BD82-81CC71C8F37E}"/>
    <hyperlink ref="E1" r:id="rId2" xr:uid="{BEE589B1-7D3A-47C8-9B10-F6944D236ED2}"/>
  </hyperlinks>
  <pageMargins left="0.7" right="0.7" top="0.75" bottom="0.75" header="0.3" footer="0.3"/>
  <pageSetup orientation="portrait" verticalDpi="0" r:id="rId3"/>
  <drawing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6B5A6-DBD3-459C-A22C-26142856FBCF}">
  <dimension ref="A1:M30"/>
  <sheetViews>
    <sheetView tabSelected="1" workbookViewId="0">
      <selection activeCell="L18" sqref="L18"/>
    </sheetView>
  </sheetViews>
  <sheetFormatPr defaultRowHeight="15" x14ac:dyDescent="0.25"/>
  <cols>
    <col min="12" max="12" width="14.85546875" customWidth="1"/>
  </cols>
  <sheetData>
    <row r="1" spans="1:13" x14ac:dyDescent="0.25">
      <c r="A1" t="s">
        <v>0</v>
      </c>
      <c r="B1" s="5"/>
      <c r="M1" s="5"/>
    </row>
    <row r="2" spans="1:13" x14ac:dyDescent="0.25">
      <c r="A2" t="s">
        <v>1</v>
      </c>
      <c r="B2" s="5"/>
      <c r="M2" s="5"/>
    </row>
    <row r="3" spans="1:13" x14ac:dyDescent="0.25">
      <c r="A3" t="s">
        <v>3</v>
      </c>
      <c r="B3" s="5"/>
      <c r="M3" s="5"/>
    </row>
    <row r="4" spans="1:13" x14ac:dyDescent="0.25">
      <c r="A4" t="s">
        <v>4</v>
      </c>
      <c r="B4" s="5"/>
      <c r="M4" s="5"/>
    </row>
    <row r="5" spans="1:13" x14ac:dyDescent="0.25">
      <c r="A5" t="s">
        <v>5</v>
      </c>
      <c r="B5" s="5"/>
      <c r="M5" s="5"/>
    </row>
    <row r="6" spans="1:13" x14ac:dyDescent="0.25">
      <c r="A6" t="s">
        <v>6</v>
      </c>
      <c r="B6" s="5"/>
      <c r="M6" s="5"/>
    </row>
    <row r="7" spans="1:13" x14ac:dyDescent="0.25">
      <c r="A7" t="s">
        <v>8</v>
      </c>
      <c r="B7" s="5"/>
      <c r="M7" s="5"/>
    </row>
    <row r="8" spans="1:13" x14ac:dyDescent="0.25">
      <c r="A8" t="s">
        <v>9</v>
      </c>
      <c r="B8" s="5"/>
      <c r="M8" s="5"/>
    </row>
    <row r="9" spans="1:13" x14ac:dyDescent="0.25">
      <c r="A9" t="s">
        <v>11</v>
      </c>
      <c r="B9" s="5"/>
      <c r="M9" s="5"/>
    </row>
    <row r="10" spans="1:13" x14ac:dyDescent="0.25">
      <c r="A10" t="s">
        <v>13</v>
      </c>
      <c r="B10" s="5"/>
      <c r="M10" s="5"/>
    </row>
    <row r="11" spans="1:13" x14ac:dyDescent="0.25">
      <c r="A11" t="s">
        <v>16</v>
      </c>
      <c r="B11" s="5"/>
      <c r="M11" s="5"/>
    </row>
    <row r="12" spans="1:13" x14ac:dyDescent="0.25">
      <c r="A12" t="s">
        <v>17</v>
      </c>
      <c r="B12" s="5"/>
      <c r="M12" s="5"/>
    </row>
    <row r="13" spans="1:13" x14ac:dyDescent="0.25">
      <c r="A13" t="s">
        <v>19</v>
      </c>
      <c r="B13" s="5"/>
      <c r="M13" s="5"/>
    </row>
    <row r="14" spans="1:13" x14ac:dyDescent="0.25">
      <c r="B14" s="5"/>
    </row>
    <row r="15" spans="1:13" x14ac:dyDescent="0.25">
      <c r="B15" s="5"/>
      <c r="M15" s="5"/>
    </row>
    <row r="16" spans="1:13" x14ac:dyDescent="0.25">
      <c r="B16" s="5"/>
      <c r="M16" s="5"/>
    </row>
    <row r="17" spans="2:13" x14ac:dyDescent="0.25">
      <c r="B17" s="5"/>
      <c r="M17" s="5"/>
    </row>
    <row r="18" spans="2:13" x14ac:dyDescent="0.25">
      <c r="B18" s="5"/>
      <c r="M18" s="5"/>
    </row>
    <row r="19" spans="2:13" x14ac:dyDescent="0.25">
      <c r="B19" s="5"/>
      <c r="M19" s="5"/>
    </row>
    <row r="20" spans="2:13" x14ac:dyDescent="0.25">
      <c r="B20" s="4"/>
      <c r="M20" s="5"/>
    </row>
    <row r="21" spans="2:13" x14ac:dyDescent="0.25">
      <c r="B21" s="5"/>
      <c r="M21" s="4"/>
    </row>
    <row r="22" spans="2:13" x14ac:dyDescent="0.25">
      <c r="B22" s="5"/>
      <c r="M22" s="5"/>
    </row>
    <row r="23" spans="2:13" x14ac:dyDescent="0.25">
      <c r="B23" s="5"/>
      <c r="M23" s="5"/>
    </row>
    <row r="24" spans="2:13" x14ac:dyDescent="0.25">
      <c r="B24" s="5"/>
      <c r="M24" s="5"/>
    </row>
    <row r="25" spans="2:13" x14ac:dyDescent="0.25">
      <c r="B25" s="5"/>
      <c r="M25" s="5"/>
    </row>
    <row r="26" spans="2:13" x14ac:dyDescent="0.25">
      <c r="B26" s="5"/>
      <c r="M26" s="5"/>
    </row>
    <row r="27" spans="2:13" x14ac:dyDescent="0.25">
      <c r="B27" s="5"/>
      <c r="M27" s="5"/>
    </row>
    <row r="28" spans="2:13" x14ac:dyDescent="0.25">
      <c r="B28" s="5"/>
      <c r="M28" s="5"/>
    </row>
    <row r="29" spans="2:13" x14ac:dyDescent="0.25">
      <c r="B29" s="5"/>
      <c r="M29" s="5"/>
    </row>
    <row r="30" spans="2:13" x14ac:dyDescent="0.25">
      <c r="M30" s="5"/>
    </row>
  </sheetData>
  <sortState xmlns:xlrd2="http://schemas.microsoft.com/office/spreadsheetml/2017/richdata2" ref="A1:A13">
    <sortCondition ref="A1:A1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2DB17-8FC8-4EB2-85DA-6C4BDE37CC22}">
  <dimension ref="A1:A16"/>
  <sheetViews>
    <sheetView workbookViewId="0">
      <selection activeCell="F23" sqref="F23"/>
    </sheetView>
  </sheetViews>
  <sheetFormatPr defaultRowHeight="15" x14ac:dyDescent="0.25"/>
  <sheetData>
    <row r="1" spans="1:1" x14ac:dyDescent="0.25">
      <c r="A1" t="s">
        <v>2</v>
      </c>
    </row>
    <row r="2" spans="1:1" x14ac:dyDescent="0.25">
      <c r="A2" t="s">
        <v>25</v>
      </c>
    </row>
    <row r="3" spans="1:1" x14ac:dyDescent="0.25">
      <c r="A3" t="s">
        <v>26</v>
      </c>
    </row>
    <row r="4" spans="1:1" x14ac:dyDescent="0.25">
      <c r="A4" t="s">
        <v>27</v>
      </c>
    </row>
    <row r="5" spans="1:1" x14ac:dyDescent="0.25">
      <c r="A5" t="s">
        <v>7</v>
      </c>
    </row>
    <row r="6" spans="1:1" x14ac:dyDescent="0.25">
      <c r="A6" t="s">
        <v>24</v>
      </c>
    </row>
    <row r="7" spans="1:1" x14ac:dyDescent="0.25">
      <c r="A7" t="s">
        <v>21</v>
      </c>
    </row>
    <row r="8" spans="1:1" x14ac:dyDescent="0.25">
      <c r="A8" t="s">
        <v>20</v>
      </c>
    </row>
    <row r="9" spans="1:1" x14ac:dyDescent="0.25">
      <c r="A9" t="s">
        <v>10</v>
      </c>
    </row>
    <row r="10" spans="1:1" x14ac:dyDescent="0.25">
      <c r="A10" t="s">
        <v>12</v>
      </c>
    </row>
    <row r="11" spans="1:1" x14ac:dyDescent="0.25">
      <c r="A11" t="s">
        <v>14</v>
      </c>
    </row>
    <row r="12" spans="1:1" x14ac:dyDescent="0.25">
      <c r="A12" t="s">
        <v>15</v>
      </c>
    </row>
    <row r="13" spans="1:1" x14ac:dyDescent="0.25">
      <c r="A13" t="s">
        <v>23</v>
      </c>
    </row>
    <row r="14" spans="1:1" x14ac:dyDescent="0.25">
      <c r="A14" t="s">
        <v>28</v>
      </c>
    </row>
    <row r="15" spans="1:1" x14ac:dyDescent="0.25">
      <c r="A15" t="s">
        <v>22</v>
      </c>
    </row>
    <row r="16" spans="1:1" x14ac:dyDescent="0.25">
      <c r="A16" t="s">
        <v>18</v>
      </c>
    </row>
  </sheetData>
  <sortState xmlns:xlrd2="http://schemas.microsoft.com/office/spreadsheetml/2017/richdata2" ref="A1:A16">
    <sortCondition ref="A1:A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</vt:lpstr>
      <vt:lpstr>Faster vaccination</vt:lpstr>
      <vt:lpstr>Slower vaccin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Matveeva</dc:creator>
  <cp:lastModifiedBy>OlgaMatveeva</cp:lastModifiedBy>
  <dcterms:created xsi:type="dcterms:W3CDTF">2022-06-08T21:49:46Z</dcterms:created>
  <dcterms:modified xsi:type="dcterms:W3CDTF">2023-04-18T23:40:46Z</dcterms:modified>
</cp:coreProperties>
</file>